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 filterPrivacy="1"/>
  <xr:revisionPtr revIDLastSave="0" documentId="13_ncr:1_{8E072808-2859-4DC2-9ABA-88CA505C0A0C}" xr6:coauthVersionLast="36" xr6:coauthVersionMax="36" xr10:uidLastSave="{00000000-0000-0000-0000-000000000000}"/>
  <bookViews>
    <workbookView xWindow="5988" yWindow="0" windowWidth="22260" windowHeight="12648" activeTab="2" xr2:uid="{00000000-000D-0000-FFFF-FFFF00000000}"/>
  </bookViews>
  <sheets>
    <sheet name="DD23 pheromone - Fig 2" sheetId="3" r:id="rId1"/>
    <sheet name="qPCR - Fig 3" sheetId="1" r:id="rId2"/>
    <sheet name="CRISPR Phero - Fig 5 Fig S2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4" i="2" l="1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Q3" i="2" l="1"/>
  <c r="AI3" i="2" s="1"/>
  <c r="AA144" i="2"/>
  <c r="Z144" i="2"/>
  <c r="Y144" i="2"/>
  <c r="X144" i="2"/>
  <c r="AD144" i="2" s="1"/>
  <c r="W144" i="2"/>
  <c r="AC144" i="2" s="1"/>
  <c r="V144" i="2"/>
  <c r="U144" i="2"/>
  <c r="AF144" i="2" s="1"/>
  <c r="T144" i="2"/>
  <c r="S144" i="2"/>
  <c r="R144" i="2"/>
  <c r="Q144" i="2"/>
  <c r="AI144" i="2" s="1"/>
  <c r="AA143" i="2"/>
  <c r="Z143" i="2"/>
  <c r="Y143" i="2"/>
  <c r="X143" i="2"/>
  <c r="AD143" i="2" s="1"/>
  <c r="W143" i="2"/>
  <c r="V143" i="2"/>
  <c r="U143" i="2"/>
  <c r="T143" i="2"/>
  <c r="S143" i="2"/>
  <c r="R143" i="2"/>
  <c r="Q143" i="2"/>
  <c r="AI143" i="2" s="1"/>
  <c r="AA142" i="2"/>
  <c r="Z142" i="2"/>
  <c r="Y142" i="2"/>
  <c r="X142" i="2"/>
  <c r="AD142" i="2" s="1"/>
  <c r="W142" i="2"/>
  <c r="AC142" i="2" s="1"/>
  <c r="V142" i="2"/>
  <c r="U142" i="2"/>
  <c r="T142" i="2"/>
  <c r="S142" i="2"/>
  <c r="R142" i="2"/>
  <c r="Q142" i="2"/>
  <c r="AI142" i="2" s="1"/>
  <c r="AA141" i="2"/>
  <c r="Z141" i="2"/>
  <c r="Y141" i="2"/>
  <c r="X141" i="2"/>
  <c r="W141" i="2"/>
  <c r="AC141" i="2" s="1"/>
  <c r="V141" i="2"/>
  <c r="AG141" i="2" s="1"/>
  <c r="U141" i="2"/>
  <c r="T141" i="2"/>
  <c r="S141" i="2"/>
  <c r="R141" i="2"/>
  <c r="Q141" i="2"/>
  <c r="AI141" i="2" s="1"/>
  <c r="AA140" i="2"/>
  <c r="Z140" i="2"/>
  <c r="Y140" i="2"/>
  <c r="X140" i="2"/>
  <c r="W140" i="2"/>
  <c r="V140" i="2"/>
  <c r="U140" i="2"/>
  <c r="T140" i="2"/>
  <c r="S140" i="2"/>
  <c r="R140" i="2"/>
  <c r="Q140" i="2"/>
  <c r="AI140" i="2" s="1"/>
  <c r="AA139" i="2"/>
  <c r="Z139" i="2"/>
  <c r="Y139" i="2"/>
  <c r="X139" i="2"/>
  <c r="AD139" i="2" s="1"/>
  <c r="W139" i="2"/>
  <c r="AC139" i="2" s="1"/>
  <c r="V139" i="2"/>
  <c r="U139" i="2"/>
  <c r="T139" i="2"/>
  <c r="S139" i="2"/>
  <c r="R139" i="2"/>
  <c r="Q139" i="2"/>
  <c r="AI139" i="2" s="1"/>
  <c r="AA138" i="2"/>
  <c r="Z138" i="2"/>
  <c r="Y138" i="2"/>
  <c r="X138" i="2"/>
  <c r="AD138" i="2" s="1"/>
  <c r="W138" i="2"/>
  <c r="AC138" i="2" s="1"/>
  <c r="V138" i="2"/>
  <c r="U138" i="2"/>
  <c r="T138" i="2"/>
  <c r="S138" i="2"/>
  <c r="R138" i="2"/>
  <c r="Q138" i="2"/>
  <c r="AI138" i="2" s="1"/>
  <c r="AA137" i="2"/>
  <c r="Z137" i="2"/>
  <c r="Y137" i="2"/>
  <c r="X137" i="2"/>
  <c r="W137" i="2"/>
  <c r="V137" i="2"/>
  <c r="U137" i="2"/>
  <c r="T137" i="2"/>
  <c r="S137" i="2"/>
  <c r="R137" i="2"/>
  <c r="Q137" i="2"/>
  <c r="AI137" i="2" s="1"/>
  <c r="AA136" i="2"/>
  <c r="Z136" i="2"/>
  <c r="Y136" i="2"/>
  <c r="X136" i="2"/>
  <c r="AD136" i="2" s="1"/>
  <c r="W136" i="2"/>
  <c r="V136" i="2"/>
  <c r="U136" i="2"/>
  <c r="T136" i="2"/>
  <c r="S136" i="2"/>
  <c r="R136" i="2"/>
  <c r="Q136" i="2"/>
  <c r="AI136" i="2" s="1"/>
  <c r="AA135" i="2"/>
  <c r="Z135" i="2"/>
  <c r="Y135" i="2"/>
  <c r="X135" i="2"/>
  <c r="AD135" i="2" s="1"/>
  <c r="W135" i="2"/>
  <c r="V135" i="2"/>
  <c r="U135" i="2"/>
  <c r="T135" i="2"/>
  <c r="S135" i="2"/>
  <c r="R135" i="2"/>
  <c r="Q135" i="2"/>
  <c r="AI135" i="2" s="1"/>
  <c r="AA134" i="2"/>
  <c r="Z134" i="2"/>
  <c r="Y134" i="2"/>
  <c r="X134" i="2"/>
  <c r="W134" i="2"/>
  <c r="AC134" i="2" s="1"/>
  <c r="V134" i="2"/>
  <c r="U134" i="2"/>
  <c r="T134" i="2"/>
  <c r="S134" i="2"/>
  <c r="R134" i="2"/>
  <c r="Q134" i="2"/>
  <c r="AI134" i="2" s="1"/>
  <c r="AA133" i="2"/>
  <c r="Z133" i="2"/>
  <c r="Y133" i="2"/>
  <c r="X133" i="2"/>
  <c r="W133" i="2"/>
  <c r="AC133" i="2" s="1"/>
  <c r="V133" i="2"/>
  <c r="AG133" i="2" s="1"/>
  <c r="U133" i="2"/>
  <c r="T133" i="2"/>
  <c r="S133" i="2"/>
  <c r="R133" i="2"/>
  <c r="Q133" i="2"/>
  <c r="AI133" i="2" s="1"/>
  <c r="AA132" i="2"/>
  <c r="Z132" i="2"/>
  <c r="Y132" i="2"/>
  <c r="X132" i="2"/>
  <c r="W132" i="2"/>
  <c r="V132" i="2"/>
  <c r="U132" i="2"/>
  <c r="T132" i="2"/>
  <c r="S132" i="2"/>
  <c r="R132" i="2"/>
  <c r="Q132" i="2"/>
  <c r="AI132" i="2" s="1"/>
  <c r="AA131" i="2"/>
  <c r="Z131" i="2"/>
  <c r="Y131" i="2"/>
  <c r="X131" i="2"/>
  <c r="AD131" i="2" s="1"/>
  <c r="W131" i="2"/>
  <c r="AC131" i="2" s="1"/>
  <c r="V131" i="2"/>
  <c r="U131" i="2"/>
  <c r="T131" i="2"/>
  <c r="S131" i="2"/>
  <c r="R131" i="2"/>
  <c r="Q131" i="2"/>
  <c r="AI131" i="2" s="1"/>
  <c r="AA130" i="2"/>
  <c r="Z130" i="2"/>
  <c r="Y130" i="2"/>
  <c r="X130" i="2"/>
  <c r="AD130" i="2" s="1"/>
  <c r="W130" i="2"/>
  <c r="AC130" i="2" s="1"/>
  <c r="V130" i="2"/>
  <c r="U130" i="2"/>
  <c r="T130" i="2"/>
  <c r="S130" i="2"/>
  <c r="R130" i="2"/>
  <c r="Q130" i="2"/>
  <c r="AI130" i="2" s="1"/>
  <c r="AA129" i="2"/>
  <c r="Z129" i="2"/>
  <c r="Y129" i="2"/>
  <c r="X129" i="2"/>
  <c r="AD129" i="2" s="1"/>
  <c r="W129" i="2"/>
  <c r="AC129" i="2" s="1"/>
  <c r="V129" i="2"/>
  <c r="U129" i="2"/>
  <c r="T129" i="2"/>
  <c r="S129" i="2"/>
  <c r="R129" i="2"/>
  <c r="Q129" i="2"/>
  <c r="AI129" i="2" s="1"/>
  <c r="AA128" i="2"/>
  <c r="Z128" i="2"/>
  <c r="Y128" i="2"/>
  <c r="X128" i="2"/>
  <c r="W128" i="2"/>
  <c r="V128" i="2"/>
  <c r="U128" i="2"/>
  <c r="T128" i="2"/>
  <c r="S128" i="2"/>
  <c r="R128" i="2"/>
  <c r="Q128" i="2"/>
  <c r="AI128" i="2" s="1"/>
  <c r="AA127" i="2"/>
  <c r="Z127" i="2"/>
  <c r="Y127" i="2"/>
  <c r="X127" i="2"/>
  <c r="AD127" i="2" s="1"/>
  <c r="W127" i="2"/>
  <c r="V127" i="2"/>
  <c r="U127" i="2"/>
  <c r="T127" i="2"/>
  <c r="S127" i="2"/>
  <c r="R127" i="2"/>
  <c r="Q127" i="2"/>
  <c r="AI127" i="2" s="1"/>
  <c r="AA126" i="2"/>
  <c r="Z126" i="2"/>
  <c r="Y126" i="2"/>
  <c r="X126" i="2"/>
  <c r="W126" i="2"/>
  <c r="AC126" i="2" s="1"/>
  <c r="V126" i="2"/>
  <c r="U126" i="2"/>
  <c r="T126" i="2"/>
  <c r="S126" i="2"/>
  <c r="R126" i="2"/>
  <c r="Q126" i="2"/>
  <c r="AI126" i="2" s="1"/>
  <c r="AA125" i="2"/>
  <c r="Z125" i="2"/>
  <c r="Y125" i="2"/>
  <c r="X125" i="2"/>
  <c r="W125" i="2"/>
  <c r="AC125" i="2" s="1"/>
  <c r="V125" i="2"/>
  <c r="U125" i="2"/>
  <c r="T125" i="2"/>
  <c r="S125" i="2"/>
  <c r="R125" i="2"/>
  <c r="Q125" i="2"/>
  <c r="AI125" i="2" s="1"/>
  <c r="AA124" i="2"/>
  <c r="Z124" i="2"/>
  <c r="Y124" i="2"/>
  <c r="X124" i="2"/>
  <c r="W124" i="2"/>
  <c r="V124" i="2"/>
  <c r="U124" i="2"/>
  <c r="T124" i="2"/>
  <c r="S124" i="2"/>
  <c r="R124" i="2"/>
  <c r="Q124" i="2"/>
  <c r="AI124" i="2" s="1"/>
  <c r="AA123" i="2"/>
  <c r="Z123" i="2"/>
  <c r="Y123" i="2"/>
  <c r="X123" i="2"/>
  <c r="AD123" i="2" s="1"/>
  <c r="W123" i="2"/>
  <c r="AC123" i="2" s="1"/>
  <c r="V123" i="2"/>
  <c r="U123" i="2"/>
  <c r="T123" i="2"/>
  <c r="S123" i="2"/>
  <c r="R123" i="2"/>
  <c r="Q123" i="2"/>
  <c r="AI123" i="2" s="1"/>
  <c r="AA122" i="2"/>
  <c r="Z122" i="2"/>
  <c r="Y122" i="2"/>
  <c r="X122" i="2"/>
  <c r="AD122" i="2" s="1"/>
  <c r="W122" i="2"/>
  <c r="AC122" i="2" s="1"/>
  <c r="V122" i="2"/>
  <c r="U122" i="2"/>
  <c r="T122" i="2"/>
  <c r="S122" i="2"/>
  <c r="R122" i="2"/>
  <c r="Q122" i="2"/>
  <c r="AI122" i="2" s="1"/>
  <c r="AA121" i="2"/>
  <c r="Z121" i="2"/>
  <c r="Y121" i="2"/>
  <c r="X121" i="2"/>
  <c r="AD121" i="2" s="1"/>
  <c r="W121" i="2"/>
  <c r="AC121" i="2" s="1"/>
  <c r="V121" i="2"/>
  <c r="U121" i="2"/>
  <c r="T121" i="2"/>
  <c r="S121" i="2"/>
  <c r="R121" i="2"/>
  <c r="Q121" i="2"/>
  <c r="AI121" i="2" s="1"/>
  <c r="AA120" i="2"/>
  <c r="Z120" i="2"/>
  <c r="Y120" i="2"/>
  <c r="X120" i="2"/>
  <c r="W120" i="2"/>
  <c r="V120" i="2"/>
  <c r="U120" i="2"/>
  <c r="T120" i="2"/>
  <c r="S120" i="2"/>
  <c r="R120" i="2"/>
  <c r="Q120" i="2"/>
  <c r="AI120" i="2" s="1"/>
  <c r="AA119" i="2"/>
  <c r="Z119" i="2"/>
  <c r="Y119" i="2"/>
  <c r="X119" i="2"/>
  <c r="AD119" i="2" s="1"/>
  <c r="W119" i="2"/>
  <c r="V119" i="2"/>
  <c r="U119" i="2"/>
  <c r="T119" i="2"/>
  <c r="S119" i="2"/>
  <c r="R119" i="2"/>
  <c r="Q119" i="2"/>
  <c r="AI119" i="2" s="1"/>
  <c r="AA118" i="2"/>
  <c r="Z118" i="2"/>
  <c r="Y118" i="2"/>
  <c r="X118" i="2"/>
  <c r="AD118" i="2" s="1"/>
  <c r="W118" i="2"/>
  <c r="AC118" i="2" s="1"/>
  <c r="V118" i="2"/>
  <c r="U118" i="2"/>
  <c r="T118" i="2"/>
  <c r="S118" i="2"/>
  <c r="R118" i="2"/>
  <c r="Q118" i="2"/>
  <c r="AI118" i="2" s="1"/>
  <c r="AA117" i="2"/>
  <c r="Z117" i="2"/>
  <c r="Y117" i="2"/>
  <c r="X117" i="2"/>
  <c r="W117" i="2"/>
  <c r="AC117" i="2" s="1"/>
  <c r="V117" i="2"/>
  <c r="U117" i="2"/>
  <c r="T117" i="2"/>
  <c r="S117" i="2"/>
  <c r="R117" i="2"/>
  <c r="Q117" i="2"/>
  <c r="AI117" i="2" s="1"/>
  <c r="AA116" i="2"/>
  <c r="Z116" i="2"/>
  <c r="Y116" i="2"/>
  <c r="X116" i="2"/>
  <c r="W116" i="2"/>
  <c r="V116" i="2"/>
  <c r="U116" i="2"/>
  <c r="T116" i="2"/>
  <c r="S116" i="2"/>
  <c r="R116" i="2"/>
  <c r="Q116" i="2"/>
  <c r="AI116" i="2" s="1"/>
  <c r="AA115" i="2"/>
  <c r="Z115" i="2"/>
  <c r="Y115" i="2"/>
  <c r="X115" i="2"/>
  <c r="AD115" i="2" s="1"/>
  <c r="W115" i="2"/>
  <c r="AC115" i="2" s="1"/>
  <c r="V115" i="2"/>
  <c r="U115" i="2"/>
  <c r="T115" i="2"/>
  <c r="S115" i="2"/>
  <c r="R115" i="2"/>
  <c r="Q115" i="2"/>
  <c r="AI115" i="2" s="1"/>
  <c r="AA114" i="2"/>
  <c r="Z114" i="2"/>
  <c r="Y114" i="2"/>
  <c r="X114" i="2"/>
  <c r="AD114" i="2" s="1"/>
  <c r="W114" i="2"/>
  <c r="AC114" i="2" s="1"/>
  <c r="V114" i="2"/>
  <c r="U114" i="2"/>
  <c r="T114" i="2"/>
  <c r="S114" i="2"/>
  <c r="R114" i="2"/>
  <c r="Q114" i="2"/>
  <c r="AI114" i="2" s="1"/>
  <c r="AA113" i="2"/>
  <c r="Z113" i="2"/>
  <c r="Y113" i="2"/>
  <c r="X113" i="2"/>
  <c r="W113" i="2"/>
  <c r="AC113" i="2" s="1"/>
  <c r="V113" i="2"/>
  <c r="U113" i="2"/>
  <c r="T113" i="2"/>
  <c r="S113" i="2"/>
  <c r="R113" i="2"/>
  <c r="Q113" i="2"/>
  <c r="AI113" i="2" s="1"/>
  <c r="AA112" i="2"/>
  <c r="Z112" i="2"/>
  <c r="Y112" i="2"/>
  <c r="X112" i="2"/>
  <c r="W112" i="2"/>
  <c r="V112" i="2"/>
  <c r="U112" i="2"/>
  <c r="T112" i="2"/>
  <c r="S112" i="2"/>
  <c r="R112" i="2"/>
  <c r="Q112" i="2"/>
  <c r="AI112" i="2" s="1"/>
  <c r="AA111" i="2"/>
  <c r="Z111" i="2"/>
  <c r="Y111" i="2"/>
  <c r="X111" i="2"/>
  <c r="AD111" i="2" s="1"/>
  <c r="W111" i="2"/>
  <c r="V111" i="2"/>
  <c r="U111" i="2"/>
  <c r="T111" i="2"/>
  <c r="S111" i="2"/>
  <c r="R111" i="2"/>
  <c r="Q111" i="2"/>
  <c r="AI111" i="2" s="1"/>
  <c r="AA110" i="2"/>
  <c r="Z110" i="2"/>
  <c r="Y110" i="2"/>
  <c r="X110" i="2"/>
  <c r="AD110" i="2" s="1"/>
  <c r="W110" i="2"/>
  <c r="AC110" i="2" s="1"/>
  <c r="V110" i="2"/>
  <c r="U110" i="2"/>
  <c r="T110" i="2"/>
  <c r="S110" i="2"/>
  <c r="R110" i="2"/>
  <c r="Q110" i="2"/>
  <c r="AI110" i="2" s="1"/>
  <c r="AA109" i="2"/>
  <c r="Z109" i="2"/>
  <c r="Y109" i="2"/>
  <c r="X109" i="2"/>
  <c r="W109" i="2"/>
  <c r="AC109" i="2" s="1"/>
  <c r="V109" i="2"/>
  <c r="U109" i="2"/>
  <c r="T109" i="2"/>
  <c r="S109" i="2"/>
  <c r="R109" i="2"/>
  <c r="Q109" i="2"/>
  <c r="AI109" i="2" s="1"/>
  <c r="AA108" i="2"/>
  <c r="Z108" i="2"/>
  <c r="Y108" i="2"/>
  <c r="X108" i="2"/>
  <c r="W108" i="2"/>
  <c r="V108" i="2"/>
  <c r="U108" i="2"/>
  <c r="T108" i="2"/>
  <c r="S108" i="2"/>
  <c r="R108" i="2"/>
  <c r="Q108" i="2"/>
  <c r="AI108" i="2" s="1"/>
  <c r="AA107" i="2"/>
  <c r="Z107" i="2"/>
  <c r="Y107" i="2"/>
  <c r="X107" i="2"/>
  <c r="AD107" i="2" s="1"/>
  <c r="W107" i="2"/>
  <c r="AC107" i="2" s="1"/>
  <c r="V107" i="2"/>
  <c r="U107" i="2"/>
  <c r="T107" i="2"/>
  <c r="S107" i="2"/>
  <c r="R107" i="2"/>
  <c r="Q107" i="2"/>
  <c r="AI107" i="2" s="1"/>
  <c r="AA106" i="2"/>
  <c r="Z106" i="2"/>
  <c r="Y106" i="2"/>
  <c r="X106" i="2"/>
  <c r="AD106" i="2" s="1"/>
  <c r="W106" i="2"/>
  <c r="AC106" i="2" s="1"/>
  <c r="V106" i="2"/>
  <c r="U106" i="2"/>
  <c r="T106" i="2"/>
  <c r="S106" i="2"/>
  <c r="R106" i="2"/>
  <c r="Q106" i="2"/>
  <c r="AI106" i="2" s="1"/>
  <c r="AA105" i="2"/>
  <c r="Z105" i="2"/>
  <c r="Y105" i="2"/>
  <c r="X105" i="2"/>
  <c r="W105" i="2"/>
  <c r="AC105" i="2" s="1"/>
  <c r="V105" i="2"/>
  <c r="U105" i="2"/>
  <c r="T105" i="2"/>
  <c r="S105" i="2"/>
  <c r="R105" i="2"/>
  <c r="Q105" i="2"/>
  <c r="AI105" i="2" s="1"/>
  <c r="AA104" i="2"/>
  <c r="Z104" i="2"/>
  <c r="Y104" i="2"/>
  <c r="X104" i="2"/>
  <c r="W104" i="2"/>
  <c r="V104" i="2"/>
  <c r="U104" i="2"/>
  <c r="T104" i="2"/>
  <c r="S104" i="2"/>
  <c r="R104" i="2"/>
  <c r="Q104" i="2"/>
  <c r="AI104" i="2" s="1"/>
  <c r="AA103" i="2"/>
  <c r="Z103" i="2"/>
  <c r="Y103" i="2"/>
  <c r="X103" i="2"/>
  <c r="AD103" i="2" s="1"/>
  <c r="W103" i="2"/>
  <c r="V103" i="2"/>
  <c r="U103" i="2"/>
  <c r="T103" i="2"/>
  <c r="S103" i="2"/>
  <c r="R103" i="2"/>
  <c r="Q103" i="2"/>
  <c r="AI103" i="2" s="1"/>
  <c r="AA102" i="2"/>
  <c r="Z102" i="2"/>
  <c r="Y102" i="2"/>
  <c r="X102" i="2"/>
  <c r="AD102" i="2" s="1"/>
  <c r="W102" i="2"/>
  <c r="AC102" i="2" s="1"/>
  <c r="V102" i="2"/>
  <c r="U102" i="2"/>
  <c r="T102" i="2"/>
  <c r="S102" i="2"/>
  <c r="R102" i="2"/>
  <c r="Q102" i="2"/>
  <c r="AI102" i="2" s="1"/>
  <c r="AA101" i="2"/>
  <c r="Z101" i="2"/>
  <c r="Y101" i="2"/>
  <c r="X101" i="2"/>
  <c r="W101" i="2"/>
  <c r="AC101" i="2" s="1"/>
  <c r="V101" i="2"/>
  <c r="U101" i="2"/>
  <c r="T101" i="2"/>
  <c r="S101" i="2"/>
  <c r="R101" i="2"/>
  <c r="Q101" i="2"/>
  <c r="AI101" i="2" s="1"/>
  <c r="AA100" i="2"/>
  <c r="Z100" i="2"/>
  <c r="Y100" i="2"/>
  <c r="X100" i="2"/>
  <c r="W100" i="2"/>
  <c r="V100" i="2"/>
  <c r="U100" i="2"/>
  <c r="T100" i="2"/>
  <c r="S100" i="2"/>
  <c r="R100" i="2"/>
  <c r="Q100" i="2"/>
  <c r="AI100" i="2" s="1"/>
  <c r="AA99" i="2"/>
  <c r="Z99" i="2"/>
  <c r="Y99" i="2"/>
  <c r="X99" i="2"/>
  <c r="AD99" i="2" s="1"/>
  <c r="W99" i="2"/>
  <c r="AC99" i="2" s="1"/>
  <c r="V99" i="2"/>
  <c r="U99" i="2"/>
  <c r="T99" i="2"/>
  <c r="S99" i="2"/>
  <c r="R99" i="2"/>
  <c r="Q99" i="2"/>
  <c r="AI99" i="2" s="1"/>
  <c r="AA98" i="2"/>
  <c r="Z98" i="2"/>
  <c r="Y98" i="2"/>
  <c r="X98" i="2"/>
  <c r="AD98" i="2" s="1"/>
  <c r="W98" i="2"/>
  <c r="AC98" i="2" s="1"/>
  <c r="V98" i="2"/>
  <c r="U98" i="2"/>
  <c r="T98" i="2"/>
  <c r="S98" i="2"/>
  <c r="R98" i="2"/>
  <c r="Q98" i="2"/>
  <c r="AI98" i="2" s="1"/>
  <c r="AA97" i="2"/>
  <c r="Z97" i="2"/>
  <c r="Y97" i="2"/>
  <c r="X97" i="2"/>
  <c r="AD97" i="2" s="1"/>
  <c r="W97" i="2"/>
  <c r="AC97" i="2" s="1"/>
  <c r="V97" i="2"/>
  <c r="U97" i="2"/>
  <c r="T97" i="2"/>
  <c r="S97" i="2"/>
  <c r="R97" i="2"/>
  <c r="Q97" i="2"/>
  <c r="AI97" i="2" s="1"/>
  <c r="AA96" i="2"/>
  <c r="Z96" i="2"/>
  <c r="Y96" i="2"/>
  <c r="X96" i="2"/>
  <c r="W96" i="2"/>
  <c r="V96" i="2"/>
  <c r="U96" i="2"/>
  <c r="T96" i="2"/>
  <c r="S96" i="2"/>
  <c r="R96" i="2"/>
  <c r="Q96" i="2"/>
  <c r="AI96" i="2" s="1"/>
  <c r="AA95" i="2"/>
  <c r="Z95" i="2"/>
  <c r="Y95" i="2"/>
  <c r="X95" i="2"/>
  <c r="AD95" i="2" s="1"/>
  <c r="W95" i="2"/>
  <c r="V95" i="2"/>
  <c r="U95" i="2"/>
  <c r="T95" i="2"/>
  <c r="S95" i="2"/>
  <c r="R95" i="2"/>
  <c r="Q95" i="2"/>
  <c r="AI95" i="2" s="1"/>
  <c r="AA94" i="2"/>
  <c r="Z94" i="2"/>
  <c r="Y94" i="2"/>
  <c r="X94" i="2"/>
  <c r="AD94" i="2" s="1"/>
  <c r="W94" i="2"/>
  <c r="AC94" i="2" s="1"/>
  <c r="V94" i="2"/>
  <c r="U94" i="2"/>
  <c r="T94" i="2"/>
  <c r="S94" i="2"/>
  <c r="R94" i="2"/>
  <c r="Q94" i="2"/>
  <c r="AI94" i="2" s="1"/>
  <c r="AA93" i="2"/>
  <c r="Z93" i="2"/>
  <c r="Y93" i="2"/>
  <c r="X93" i="2"/>
  <c r="W93" i="2"/>
  <c r="AC93" i="2" s="1"/>
  <c r="V93" i="2"/>
  <c r="U93" i="2"/>
  <c r="T93" i="2"/>
  <c r="S93" i="2"/>
  <c r="R93" i="2"/>
  <c r="Q93" i="2"/>
  <c r="AI93" i="2" s="1"/>
  <c r="AA92" i="2"/>
  <c r="Z92" i="2"/>
  <c r="Y92" i="2"/>
  <c r="X92" i="2"/>
  <c r="W92" i="2"/>
  <c r="V92" i="2"/>
  <c r="U92" i="2"/>
  <c r="T92" i="2"/>
  <c r="S92" i="2"/>
  <c r="R92" i="2"/>
  <c r="Q92" i="2"/>
  <c r="AI92" i="2" s="1"/>
  <c r="AA91" i="2"/>
  <c r="Z91" i="2"/>
  <c r="Y91" i="2"/>
  <c r="X91" i="2"/>
  <c r="AD91" i="2" s="1"/>
  <c r="W91" i="2"/>
  <c r="AC91" i="2" s="1"/>
  <c r="V91" i="2"/>
  <c r="U91" i="2"/>
  <c r="T91" i="2"/>
  <c r="S91" i="2"/>
  <c r="R91" i="2"/>
  <c r="Q91" i="2"/>
  <c r="AI91" i="2" s="1"/>
  <c r="AA90" i="2"/>
  <c r="Z90" i="2"/>
  <c r="Y90" i="2"/>
  <c r="X90" i="2"/>
  <c r="AD90" i="2" s="1"/>
  <c r="W90" i="2"/>
  <c r="AC90" i="2" s="1"/>
  <c r="V90" i="2"/>
  <c r="U90" i="2"/>
  <c r="T90" i="2"/>
  <c r="S90" i="2"/>
  <c r="R90" i="2"/>
  <c r="Q90" i="2"/>
  <c r="AI90" i="2" s="1"/>
  <c r="AA89" i="2"/>
  <c r="Z89" i="2"/>
  <c r="Y89" i="2"/>
  <c r="X89" i="2"/>
  <c r="W89" i="2"/>
  <c r="AC89" i="2" s="1"/>
  <c r="V89" i="2"/>
  <c r="U89" i="2"/>
  <c r="T89" i="2"/>
  <c r="S89" i="2"/>
  <c r="R89" i="2"/>
  <c r="Q89" i="2"/>
  <c r="AI89" i="2" s="1"/>
  <c r="AA88" i="2"/>
  <c r="Z88" i="2"/>
  <c r="Y88" i="2"/>
  <c r="X88" i="2"/>
  <c r="W88" i="2"/>
  <c r="V88" i="2"/>
  <c r="U88" i="2"/>
  <c r="T88" i="2"/>
  <c r="S88" i="2"/>
  <c r="R88" i="2"/>
  <c r="Q88" i="2"/>
  <c r="AI88" i="2" s="1"/>
  <c r="AA87" i="2"/>
  <c r="Z87" i="2"/>
  <c r="Y87" i="2"/>
  <c r="X87" i="2"/>
  <c r="AD87" i="2" s="1"/>
  <c r="W87" i="2"/>
  <c r="V87" i="2"/>
  <c r="U87" i="2"/>
  <c r="T87" i="2"/>
  <c r="S87" i="2"/>
  <c r="R87" i="2"/>
  <c r="Q87" i="2"/>
  <c r="AI87" i="2" s="1"/>
  <c r="AA86" i="2"/>
  <c r="Z86" i="2"/>
  <c r="Y86" i="2"/>
  <c r="X86" i="2"/>
  <c r="AD86" i="2" s="1"/>
  <c r="W86" i="2"/>
  <c r="AC86" i="2" s="1"/>
  <c r="V86" i="2"/>
  <c r="U86" i="2"/>
  <c r="T86" i="2"/>
  <c r="S86" i="2"/>
  <c r="R86" i="2"/>
  <c r="Q86" i="2"/>
  <c r="AI86" i="2" s="1"/>
  <c r="AA85" i="2"/>
  <c r="Z85" i="2"/>
  <c r="Y85" i="2"/>
  <c r="X85" i="2"/>
  <c r="W85" i="2"/>
  <c r="AC85" i="2" s="1"/>
  <c r="V85" i="2"/>
  <c r="U85" i="2"/>
  <c r="T85" i="2"/>
  <c r="S85" i="2"/>
  <c r="R85" i="2"/>
  <c r="Q85" i="2"/>
  <c r="AI85" i="2" s="1"/>
  <c r="AA84" i="2"/>
  <c r="Z84" i="2"/>
  <c r="Y84" i="2"/>
  <c r="X84" i="2"/>
  <c r="W84" i="2"/>
  <c r="V84" i="2"/>
  <c r="U84" i="2"/>
  <c r="T84" i="2"/>
  <c r="S84" i="2"/>
  <c r="R84" i="2"/>
  <c r="Q84" i="2"/>
  <c r="AI84" i="2" s="1"/>
  <c r="AA83" i="2"/>
  <c r="Z83" i="2"/>
  <c r="Y83" i="2"/>
  <c r="X83" i="2"/>
  <c r="AD83" i="2" s="1"/>
  <c r="W83" i="2"/>
  <c r="AC83" i="2" s="1"/>
  <c r="V83" i="2"/>
  <c r="U83" i="2"/>
  <c r="T83" i="2"/>
  <c r="S83" i="2"/>
  <c r="R83" i="2"/>
  <c r="Q83" i="2"/>
  <c r="AI83" i="2" s="1"/>
  <c r="AA82" i="2"/>
  <c r="Z82" i="2"/>
  <c r="Y82" i="2"/>
  <c r="X82" i="2"/>
  <c r="AD82" i="2" s="1"/>
  <c r="W82" i="2"/>
  <c r="AC82" i="2" s="1"/>
  <c r="V82" i="2"/>
  <c r="U82" i="2"/>
  <c r="T82" i="2"/>
  <c r="S82" i="2"/>
  <c r="R82" i="2"/>
  <c r="Q82" i="2"/>
  <c r="AI82" i="2" s="1"/>
  <c r="AA81" i="2"/>
  <c r="Z81" i="2"/>
  <c r="Y81" i="2"/>
  <c r="X81" i="2"/>
  <c r="AD81" i="2" s="1"/>
  <c r="W81" i="2"/>
  <c r="AC81" i="2" s="1"/>
  <c r="V81" i="2"/>
  <c r="U81" i="2"/>
  <c r="T81" i="2"/>
  <c r="S81" i="2"/>
  <c r="R81" i="2"/>
  <c r="Q81" i="2"/>
  <c r="AI81" i="2" s="1"/>
  <c r="AA80" i="2"/>
  <c r="Z80" i="2"/>
  <c r="Y80" i="2"/>
  <c r="X80" i="2"/>
  <c r="W80" i="2"/>
  <c r="V80" i="2"/>
  <c r="U80" i="2"/>
  <c r="T80" i="2"/>
  <c r="S80" i="2"/>
  <c r="R80" i="2"/>
  <c r="Q80" i="2"/>
  <c r="AI80" i="2" s="1"/>
  <c r="AA79" i="2"/>
  <c r="Z79" i="2"/>
  <c r="Y79" i="2"/>
  <c r="X79" i="2"/>
  <c r="AD79" i="2" s="1"/>
  <c r="W79" i="2"/>
  <c r="V79" i="2"/>
  <c r="U79" i="2"/>
  <c r="T79" i="2"/>
  <c r="S79" i="2"/>
  <c r="R79" i="2"/>
  <c r="Q79" i="2"/>
  <c r="AI79" i="2" s="1"/>
  <c r="AA78" i="2"/>
  <c r="Z78" i="2"/>
  <c r="Y78" i="2"/>
  <c r="X78" i="2"/>
  <c r="AD78" i="2" s="1"/>
  <c r="W78" i="2"/>
  <c r="AC78" i="2" s="1"/>
  <c r="V78" i="2"/>
  <c r="U78" i="2"/>
  <c r="T78" i="2"/>
  <c r="S78" i="2"/>
  <c r="R78" i="2"/>
  <c r="Q78" i="2"/>
  <c r="AI78" i="2" s="1"/>
  <c r="AA77" i="2"/>
  <c r="Z77" i="2"/>
  <c r="Y77" i="2"/>
  <c r="X77" i="2"/>
  <c r="W77" i="2"/>
  <c r="AC77" i="2" s="1"/>
  <c r="V77" i="2"/>
  <c r="U77" i="2"/>
  <c r="T77" i="2"/>
  <c r="S77" i="2"/>
  <c r="R77" i="2"/>
  <c r="Q77" i="2"/>
  <c r="AI77" i="2" s="1"/>
  <c r="AA76" i="2"/>
  <c r="Z76" i="2"/>
  <c r="Y76" i="2"/>
  <c r="X76" i="2"/>
  <c r="W76" i="2"/>
  <c r="V76" i="2"/>
  <c r="U76" i="2"/>
  <c r="T76" i="2"/>
  <c r="S76" i="2"/>
  <c r="R76" i="2"/>
  <c r="Q76" i="2"/>
  <c r="AI76" i="2" s="1"/>
  <c r="AA75" i="2"/>
  <c r="Z75" i="2"/>
  <c r="Y75" i="2"/>
  <c r="X75" i="2"/>
  <c r="AD75" i="2" s="1"/>
  <c r="W75" i="2"/>
  <c r="AC75" i="2" s="1"/>
  <c r="V75" i="2"/>
  <c r="U75" i="2"/>
  <c r="T75" i="2"/>
  <c r="S75" i="2"/>
  <c r="R75" i="2"/>
  <c r="Q75" i="2"/>
  <c r="AI75" i="2" s="1"/>
  <c r="AA74" i="2"/>
  <c r="Z74" i="2"/>
  <c r="Y74" i="2"/>
  <c r="X74" i="2"/>
  <c r="AD74" i="2" s="1"/>
  <c r="W74" i="2"/>
  <c r="AC74" i="2" s="1"/>
  <c r="V74" i="2"/>
  <c r="U74" i="2"/>
  <c r="T74" i="2"/>
  <c r="S74" i="2"/>
  <c r="R74" i="2"/>
  <c r="Q74" i="2"/>
  <c r="AI74" i="2" s="1"/>
  <c r="AA73" i="2"/>
  <c r="Z73" i="2"/>
  <c r="Y73" i="2"/>
  <c r="X73" i="2"/>
  <c r="W73" i="2"/>
  <c r="AC73" i="2" s="1"/>
  <c r="V73" i="2"/>
  <c r="U73" i="2"/>
  <c r="T73" i="2"/>
  <c r="S73" i="2"/>
  <c r="R73" i="2"/>
  <c r="Q73" i="2"/>
  <c r="AI73" i="2" s="1"/>
  <c r="AA72" i="2"/>
  <c r="Z72" i="2"/>
  <c r="Y72" i="2"/>
  <c r="X72" i="2"/>
  <c r="W72" i="2"/>
  <c r="V72" i="2"/>
  <c r="U72" i="2"/>
  <c r="T72" i="2"/>
  <c r="S72" i="2"/>
  <c r="R72" i="2"/>
  <c r="Q72" i="2"/>
  <c r="AI72" i="2" s="1"/>
  <c r="AA71" i="2"/>
  <c r="Z71" i="2"/>
  <c r="Y71" i="2"/>
  <c r="X71" i="2"/>
  <c r="AD71" i="2" s="1"/>
  <c r="W71" i="2"/>
  <c r="V71" i="2"/>
  <c r="U71" i="2"/>
  <c r="T71" i="2"/>
  <c r="S71" i="2"/>
  <c r="R71" i="2"/>
  <c r="Q71" i="2"/>
  <c r="AI71" i="2" s="1"/>
  <c r="AA70" i="2"/>
  <c r="Z70" i="2"/>
  <c r="Y70" i="2"/>
  <c r="X70" i="2"/>
  <c r="AD70" i="2" s="1"/>
  <c r="W70" i="2"/>
  <c r="AC70" i="2" s="1"/>
  <c r="V70" i="2"/>
  <c r="U70" i="2"/>
  <c r="T70" i="2"/>
  <c r="S70" i="2"/>
  <c r="R70" i="2"/>
  <c r="Q70" i="2"/>
  <c r="AI70" i="2" s="1"/>
  <c r="AA69" i="2"/>
  <c r="Z69" i="2"/>
  <c r="Y69" i="2"/>
  <c r="X69" i="2"/>
  <c r="W69" i="2"/>
  <c r="AC69" i="2" s="1"/>
  <c r="V69" i="2"/>
  <c r="U69" i="2"/>
  <c r="T69" i="2"/>
  <c r="S69" i="2"/>
  <c r="R69" i="2"/>
  <c r="Q69" i="2"/>
  <c r="AI69" i="2" s="1"/>
  <c r="AA68" i="2"/>
  <c r="Z68" i="2"/>
  <c r="Y68" i="2"/>
  <c r="X68" i="2"/>
  <c r="W68" i="2"/>
  <c r="V68" i="2"/>
  <c r="U68" i="2"/>
  <c r="T68" i="2"/>
  <c r="S68" i="2"/>
  <c r="R68" i="2"/>
  <c r="Q68" i="2"/>
  <c r="AI68" i="2" s="1"/>
  <c r="AA67" i="2"/>
  <c r="Z67" i="2"/>
  <c r="Y67" i="2"/>
  <c r="X67" i="2"/>
  <c r="AD67" i="2" s="1"/>
  <c r="W67" i="2"/>
  <c r="V67" i="2"/>
  <c r="U67" i="2"/>
  <c r="T67" i="2"/>
  <c r="S67" i="2"/>
  <c r="R67" i="2"/>
  <c r="Q67" i="2"/>
  <c r="AI67" i="2" s="1"/>
  <c r="AA66" i="2"/>
  <c r="Z66" i="2"/>
  <c r="Y66" i="2"/>
  <c r="X66" i="2"/>
  <c r="AD66" i="2" s="1"/>
  <c r="W66" i="2"/>
  <c r="AC66" i="2" s="1"/>
  <c r="V66" i="2"/>
  <c r="U66" i="2"/>
  <c r="T66" i="2"/>
  <c r="S66" i="2"/>
  <c r="R66" i="2"/>
  <c r="Q66" i="2"/>
  <c r="AI66" i="2" s="1"/>
  <c r="AA65" i="2"/>
  <c r="Z65" i="2"/>
  <c r="Y65" i="2"/>
  <c r="X65" i="2"/>
  <c r="W65" i="2"/>
  <c r="AC65" i="2" s="1"/>
  <c r="V65" i="2"/>
  <c r="U65" i="2"/>
  <c r="T65" i="2"/>
  <c r="S65" i="2"/>
  <c r="R65" i="2"/>
  <c r="Q65" i="2"/>
  <c r="AI65" i="2" s="1"/>
  <c r="AA64" i="2"/>
  <c r="Z64" i="2"/>
  <c r="Y64" i="2"/>
  <c r="X64" i="2"/>
  <c r="W64" i="2"/>
  <c r="V64" i="2"/>
  <c r="U64" i="2"/>
  <c r="T64" i="2"/>
  <c r="S64" i="2"/>
  <c r="R64" i="2"/>
  <c r="Q64" i="2"/>
  <c r="AI64" i="2" s="1"/>
  <c r="AA63" i="2"/>
  <c r="Z63" i="2"/>
  <c r="Y63" i="2"/>
  <c r="X63" i="2"/>
  <c r="AD63" i="2" s="1"/>
  <c r="W63" i="2"/>
  <c r="V63" i="2"/>
  <c r="U63" i="2"/>
  <c r="T63" i="2"/>
  <c r="S63" i="2"/>
  <c r="R63" i="2"/>
  <c r="Q63" i="2"/>
  <c r="AI63" i="2" s="1"/>
  <c r="AA62" i="2"/>
  <c r="Z62" i="2"/>
  <c r="Y62" i="2"/>
  <c r="X62" i="2"/>
  <c r="AD62" i="2" s="1"/>
  <c r="W62" i="2"/>
  <c r="AC62" i="2" s="1"/>
  <c r="V62" i="2"/>
  <c r="U62" i="2"/>
  <c r="T62" i="2"/>
  <c r="S62" i="2"/>
  <c r="R62" i="2"/>
  <c r="Q62" i="2"/>
  <c r="AI62" i="2" s="1"/>
  <c r="AA61" i="2"/>
  <c r="Z61" i="2"/>
  <c r="Y61" i="2"/>
  <c r="X61" i="2"/>
  <c r="W61" i="2"/>
  <c r="AC61" i="2" s="1"/>
  <c r="V61" i="2"/>
  <c r="U61" i="2"/>
  <c r="T61" i="2"/>
  <c r="S61" i="2"/>
  <c r="R61" i="2"/>
  <c r="Q61" i="2"/>
  <c r="AI61" i="2" s="1"/>
  <c r="AA60" i="2"/>
  <c r="Z60" i="2"/>
  <c r="Y60" i="2"/>
  <c r="X60" i="2"/>
  <c r="W60" i="2"/>
  <c r="V60" i="2"/>
  <c r="U60" i="2"/>
  <c r="T60" i="2"/>
  <c r="S60" i="2"/>
  <c r="R60" i="2"/>
  <c r="Q60" i="2"/>
  <c r="AI60" i="2" s="1"/>
  <c r="AA59" i="2"/>
  <c r="Z59" i="2"/>
  <c r="Y59" i="2"/>
  <c r="X59" i="2"/>
  <c r="AD59" i="2" s="1"/>
  <c r="W59" i="2"/>
  <c r="V59" i="2"/>
  <c r="U59" i="2"/>
  <c r="T59" i="2"/>
  <c r="S59" i="2"/>
  <c r="R59" i="2"/>
  <c r="Q59" i="2"/>
  <c r="AI59" i="2" s="1"/>
  <c r="AA58" i="2"/>
  <c r="Z58" i="2"/>
  <c r="Y58" i="2"/>
  <c r="X58" i="2"/>
  <c r="AD58" i="2" s="1"/>
  <c r="W58" i="2"/>
  <c r="AC58" i="2" s="1"/>
  <c r="V58" i="2"/>
  <c r="U58" i="2"/>
  <c r="T58" i="2"/>
  <c r="S58" i="2"/>
  <c r="R58" i="2"/>
  <c r="Q58" i="2"/>
  <c r="AI58" i="2" s="1"/>
  <c r="AA57" i="2"/>
  <c r="Z57" i="2"/>
  <c r="Y57" i="2"/>
  <c r="X57" i="2"/>
  <c r="W57" i="2"/>
  <c r="AC57" i="2" s="1"/>
  <c r="V57" i="2"/>
  <c r="U57" i="2"/>
  <c r="T57" i="2"/>
  <c r="S57" i="2"/>
  <c r="R57" i="2"/>
  <c r="Q57" i="2"/>
  <c r="AI57" i="2" s="1"/>
  <c r="AA56" i="2"/>
  <c r="Z56" i="2"/>
  <c r="Y56" i="2"/>
  <c r="X56" i="2"/>
  <c r="W56" i="2"/>
  <c r="V56" i="2"/>
  <c r="U56" i="2"/>
  <c r="T56" i="2"/>
  <c r="S56" i="2"/>
  <c r="R56" i="2"/>
  <c r="Q56" i="2"/>
  <c r="AI56" i="2" s="1"/>
  <c r="AA55" i="2"/>
  <c r="Z55" i="2"/>
  <c r="Y55" i="2"/>
  <c r="X55" i="2"/>
  <c r="AD55" i="2" s="1"/>
  <c r="W55" i="2"/>
  <c r="V55" i="2"/>
  <c r="U55" i="2"/>
  <c r="T55" i="2"/>
  <c r="S55" i="2"/>
  <c r="R55" i="2"/>
  <c r="Q55" i="2"/>
  <c r="AI55" i="2" s="1"/>
  <c r="AA54" i="2"/>
  <c r="Z54" i="2"/>
  <c r="Y54" i="2"/>
  <c r="X54" i="2"/>
  <c r="AD54" i="2" s="1"/>
  <c r="W54" i="2"/>
  <c r="AC54" i="2" s="1"/>
  <c r="V54" i="2"/>
  <c r="U54" i="2"/>
  <c r="T54" i="2"/>
  <c r="S54" i="2"/>
  <c r="R54" i="2"/>
  <c r="Q54" i="2"/>
  <c r="AI54" i="2" s="1"/>
  <c r="AA53" i="2"/>
  <c r="Z53" i="2"/>
  <c r="Y53" i="2"/>
  <c r="X53" i="2"/>
  <c r="W53" i="2"/>
  <c r="AC53" i="2" s="1"/>
  <c r="V53" i="2"/>
  <c r="U53" i="2"/>
  <c r="T53" i="2"/>
  <c r="S53" i="2"/>
  <c r="R53" i="2"/>
  <c r="Q53" i="2"/>
  <c r="AI53" i="2" s="1"/>
  <c r="AA52" i="2"/>
  <c r="Z52" i="2"/>
  <c r="Y52" i="2"/>
  <c r="X52" i="2"/>
  <c r="W52" i="2"/>
  <c r="V52" i="2"/>
  <c r="U52" i="2"/>
  <c r="T52" i="2"/>
  <c r="S52" i="2"/>
  <c r="R52" i="2"/>
  <c r="Q52" i="2"/>
  <c r="AI52" i="2" s="1"/>
  <c r="AA51" i="2"/>
  <c r="Z51" i="2"/>
  <c r="Y51" i="2"/>
  <c r="X51" i="2"/>
  <c r="AD51" i="2" s="1"/>
  <c r="W51" i="2"/>
  <c r="V51" i="2"/>
  <c r="U51" i="2"/>
  <c r="T51" i="2"/>
  <c r="S51" i="2"/>
  <c r="R51" i="2"/>
  <c r="Q51" i="2"/>
  <c r="AI51" i="2" s="1"/>
  <c r="AA50" i="2"/>
  <c r="Z50" i="2"/>
  <c r="Y50" i="2"/>
  <c r="X50" i="2"/>
  <c r="AD50" i="2" s="1"/>
  <c r="W50" i="2"/>
  <c r="AC50" i="2" s="1"/>
  <c r="V50" i="2"/>
  <c r="U50" i="2"/>
  <c r="T50" i="2"/>
  <c r="S50" i="2"/>
  <c r="R50" i="2"/>
  <c r="Q50" i="2"/>
  <c r="AI50" i="2" s="1"/>
  <c r="AA49" i="2"/>
  <c r="Z49" i="2"/>
  <c r="Y49" i="2"/>
  <c r="X49" i="2"/>
  <c r="W49" i="2"/>
  <c r="AC49" i="2" s="1"/>
  <c r="V49" i="2"/>
  <c r="U49" i="2"/>
  <c r="T49" i="2"/>
  <c r="S49" i="2"/>
  <c r="R49" i="2"/>
  <c r="Q49" i="2"/>
  <c r="AI49" i="2" s="1"/>
  <c r="AA48" i="2"/>
  <c r="Z48" i="2"/>
  <c r="Y48" i="2"/>
  <c r="X48" i="2"/>
  <c r="W48" i="2"/>
  <c r="V48" i="2"/>
  <c r="U48" i="2"/>
  <c r="T48" i="2"/>
  <c r="S48" i="2"/>
  <c r="R48" i="2"/>
  <c r="Q48" i="2"/>
  <c r="AI48" i="2" s="1"/>
  <c r="AA47" i="2"/>
  <c r="Z47" i="2"/>
  <c r="Y47" i="2"/>
  <c r="X47" i="2"/>
  <c r="AD47" i="2" s="1"/>
  <c r="W47" i="2"/>
  <c r="V47" i="2"/>
  <c r="U47" i="2"/>
  <c r="T47" i="2"/>
  <c r="S47" i="2"/>
  <c r="R47" i="2"/>
  <c r="Q47" i="2"/>
  <c r="AI47" i="2" s="1"/>
  <c r="AA46" i="2"/>
  <c r="Z46" i="2"/>
  <c r="Y46" i="2"/>
  <c r="X46" i="2"/>
  <c r="AD46" i="2" s="1"/>
  <c r="W46" i="2"/>
  <c r="AC46" i="2" s="1"/>
  <c r="V46" i="2"/>
  <c r="U46" i="2"/>
  <c r="T46" i="2"/>
  <c r="S46" i="2"/>
  <c r="R46" i="2"/>
  <c r="Q46" i="2"/>
  <c r="AI46" i="2" s="1"/>
  <c r="AA45" i="2"/>
  <c r="Z45" i="2"/>
  <c r="Y45" i="2"/>
  <c r="X45" i="2"/>
  <c r="W45" i="2"/>
  <c r="AC45" i="2" s="1"/>
  <c r="V45" i="2"/>
  <c r="U45" i="2"/>
  <c r="T45" i="2"/>
  <c r="S45" i="2"/>
  <c r="R45" i="2"/>
  <c r="Q45" i="2"/>
  <c r="AI45" i="2" s="1"/>
  <c r="AA44" i="2"/>
  <c r="Z44" i="2"/>
  <c r="Y44" i="2"/>
  <c r="X44" i="2"/>
  <c r="W44" i="2"/>
  <c r="V44" i="2"/>
  <c r="U44" i="2"/>
  <c r="T44" i="2"/>
  <c r="S44" i="2"/>
  <c r="R44" i="2"/>
  <c r="Q44" i="2"/>
  <c r="AI44" i="2" s="1"/>
  <c r="AA43" i="2"/>
  <c r="Z43" i="2"/>
  <c r="Y43" i="2"/>
  <c r="X43" i="2"/>
  <c r="AD43" i="2" s="1"/>
  <c r="W43" i="2"/>
  <c r="V43" i="2"/>
  <c r="U43" i="2"/>
  <c r="T43" i="2"/>
  <c r="S43" i="2"/>
  <c r="R43" i="2"/>
  <c r="Q43" i="2"/>
  <c r="AI43" i="2" s="1"/>
  <c r="AA42" i="2"/>
  <c r="Z42" i="2"/>
  <c r="Y42" i="2"/>
  <c r="X42" i="2"/>
  <c r="AD42" i="2" s="1"/>
  <c r="W42" i="2"/>
  <c r="AC42" i="2" s="1"/>
  <c r="V42" i="2"/>
  <c r="U42" i="2"/>
  <c r="T42" i="2"/>
  <c r="S42" i="2"/>
  <c r="R42" i="2"/>
  <c r="Q42" i="2"/>
  <c r="AI42" i="2" s="1"/>
  <c r="AA41" i="2"/>
  <c r="Z41" i="2"/>
  <c r="Y41" i="2"/>
  <c r="X41" i="2"/>
  <c r="W41" i="2"/>
  <c r="AC41" i="2" s="1"/>
  <c r="V41" i="2"/>
  <c r="U41" i="2"/>
  <c r="T41" i="2"/>
  <c r="S41" i="2"/>
  <c r="R41" i="2"/>
  <c r="Q41" i="2"/>
  <c r="AI41" i="2" s="1"/>
  <c r="AA40" i="2"/>
  <c r="Z40" i="2"/>
  <c r="Y40" i="2"/>
  <c r="X40" i="2"/>
  <c r="W40" i="2"/>
  <c r="V40" i="2"/>
  <c r="U40" i="2"/>
  <c r="T40" i="2"/>
  <c r="S40" i="2"/>
  <c r="R40" i="2"/>
  <c r="Q40" i="2"/>
  <c r="AI40" i="2" s="1"/>
  <c r="AA39" i="2"/>
  <c r="Z39" i="2"/>
  <c r="Y39" i="2"/>
  <c r="X39" i="2"/>
  <c r="AD39" i="2" s="1"/>
  <c r="W39" i="2"/>
  <c r="V39" i="2"/>
  <c r="U39" i="2"/>
  <c r="T39" i="2"/>
  <c r="S39" i="2"/>
  <c r="R39" i="2"/>
  <c r="Q39" i="2"/>
  <c r="AI39" i="2" s="1"/>
  <c r="AA38" i="2"/>
  <c r="Z38" i="2"/>
  <c r="Y38" i="2"/>
  <c r="X38" i="2"/>
  <c r="AD38" i="2" s="1"/>
  <c r="W38" i="2"/>
  <c r="AC38" i="2" s="1"/>
  <c r="V38" i="2"/>
  <c r="U38" i="2"/>
  <c r="T38" i="2"/>
  <c r="S38" i="2"/>
  <c r="R38" i="2"/>
  <c r="Q38" i="2"/>
  <c r="AI38" i="2" s="1"/>
  <c r="AA37" i="2"/>
  <c r="Z37" i="2"/>
  <c r="Y37" i="2"/>
  <c r="X37" i="2"/>
  <c r="W37" i="2"/>
  <c r="AC37" i="2" s="1"/>
  <c r="V37" i="2"/>
  <c r="U37" i="2"/>
  <c r="T37" i="2"/>
  <c r="S37" i="2"/>
  <c r="R37" i="2"/>
  <c r="Q37" i="2"/>
  <c r="AI37" i="2" s="1"/>
  <c r="AA36" i="2"/>
  <c r="Z36" i="2"/>
  <c r="Y36" i="2"/>
  <c r="X36" i="2"/>
  <c r="W36" i="2"/>
  <c r="V36" i="2"/>
  <c r="U36" i="2"/>
  <c r="T36" i="2"/>
  <c r="S36" i="2"/>
  <c r="R36" i="2"/>
  <c r="Q36" i="2"/>
  <c r="AI36" i="2" s="1"/>
  <c r="AA35" i="2"/>
  <c r="Z35" i="2"/>
  <c r="Y35" i="2"/>
  <c r="X35" i="2"/>
  <c r="AD35" i="2" s="1"/>
  <c r="W35" i="2"/>
  <c r="AC35" i="2" s="1"/>
  <c r="V35" i="2"/>
  <c r="U35" i="2"/>
  <c r="T35" i="2"/>
  <c r="S35" i="2"/>
  <c r="R35" i="2"/>
  <c r="Q35" i="2"/>
  <c r="AI35" i="2" s="1"/>
  <c r="AA34" i="2"/>
  <c r="Z34" i="2"/>
  <c r="Y34" i="2"/>
  <c r="X34" i="2"/>
  <c r="AD34" i="2" s="1"/>
  <c r="W34" i="2"/>
  <c r="AC34" i="2" s="1"/>
  <c r="V34" i="2"/>
  <c r="U34" i="2"/>
  <c r="T34" i="2"/>
  <c r="S34" i="2"/>
  <c r="R34" i="2"/>
  <c r="Q34" i="2"/>
  <c r="AI34" i="2" s="1"/>
  <c r="AA33" i="2"/>
  <c r="Z33" i="2"/>
  <c r="Y33" i="2"/>
  <c r="X33" i="2"/>
  <c r="W33" i="2"/>
  <c r="AC33" i="2" s="1"/>
  <c r="V33" i="2"/>
  <c r="U33" i="2"/>
  <c r="T33" i="2"/>
  <c r="S33" i="2"/>
  <c r="R33" i="2"/>
  <c r="Q33" i="2"/>
  <c r="AI33" i="2" s="1"/>
  <c r="AA32" i="2"/>
  <c r="Z32" i="2"/>
  <c r="Y32" i="2"/>
  <c r="X32" i="2"/>
  <c r="W32" i="2"/>
  <c r="V32" i="2"/>
  <c r="U32" i="2"/>
  <c r="T32" i="2"/>
  <c r="S32" i="2"/>
  <c r="R32" i="2"/>
  <c r="Q32" i="2"/>
  <c r="AI32" i="2" s="1"/>
  <c r="AA31" i="2"/>
  <c r="Z31" i="2"/>
  <c r="Y31" i="2"/>
  <c r="X31" i="2"/>
  <c r="AD31" i="2" s="1"/>
  <c r="W31" i="2"/>
  <c r="V31" i="2"/>
  <c r="U31" i="2"/>
  <c r="T31" i="2"/>
  <c r="S31" i="2"/>
  <c r="R31" i="2"/>
  <c r="Q31" i="2"/>
  <c r="AI31" i="2" s="1"/>
  <c r="AA30" i="2"/>
  <c r="Z30" i="2"/>
  <c r="Y30" i="2"/>
  <c r="X30" i="2"/>
  <c r="W30" i="2"/>
  <c r="AC30" i="2" s="1"/>
  <c r="V30" i="2"/>
  <c r="U30" i="2"/>
  <c r="T30" i="2"/>
  <c r="S30" i="2"/>
  <c r="R30" i="2"/>
  <c r="Q30" i="2"/>
  <c r="AI30" i="2" s="1"/>
  <c r="AA29" i="2"/>
  <c r="Z29" i="2"/>
  <c r="Y29" i="2"/>
  <c r="X29" i="2"/>
  <c r="W29" i="2"/>
  <c r="AC29" i="2" s="1"/>
  <c r="V29" i="2"/>
  <c r="U29" i="2"/>
  <c r="T29" i="2"/>
  <c r="S29" i="2"/>
  <c r="R29" i="2"/>
  <c r="Q29" i="2"/>
  <c r="AI29" i="2" s="1"/>
  <c r="AA28" i="2"/>
  <c r="Z28" i="2"/>
  <c r="Y28" i="2"/>
  <c r="X28" i="2"/>
  <c r="W28" i="2"/>
  <c r="V28" i="2"/>
  <c r="U28" i="2"/>
  <c r="T28" i="2"/>
  <c r="S28" i="2"/>
  <c r="R28" i="2"/>
  <c r="Q28" i="2"/>
  <c r="AI28" i="2" s="1"/>
  <c r="AA27" i="2"/>
  <c r="Z27" i="2"/>
  <c r="Y27" i="2"/>
  <c r="X27" i="2"/>
  <c r="AD27" i="2" s="1"/>
  <c r="W27" i="2"/>
  <c r="AC27" i="2" s="1"/>
  <c r="V27" i="2"/>
  <c r="U27" i="2"/>
  <c r="T27" i="2"/>
  <c r="S27" i="2"/>
  <c r="R27" i="2"/>
  <c r="Q27" i="2"/>
  <c r="AI27" i="2" s="1"/>
  <c r="AA26" i="2"/>
  <c r="Z26" i="2"/>
  <c r="Y26" i="2"/>
  <c r="X26" i="2"/>
  <c r="AD26" i="2" s="1"/>
  <c r="W26" i="2"/>
  <c r="AC26" i="2" s="1"/>
  <c r="V26" i="2"/>
  <c r="U26" i="2"/>
  <c r="T26" i="2"/>
  <c r="S26" i="2"/>
  <c r="R26" i="2"/>
  <c r="Q26" i="2"/>
  <c r="AI26" i="2" s="1"/>
  <c r="AA25" i="2"/>
  <c r="Z25" i="2"/>
  <c r="Y25" i="2"/>
  <c r="X25" i="2"/>
  <c r="W25" i="2"/>
  <c r="V25" i="2"/>
  <c r="U25" i="2"/>
  <c r="T25" i="2"/>
  <c r="S25" i="2"/>
  <c r="R25" i="2"/>
  <c r="Q25" i="2"/>
  <c r="AI25" i="2" s="1"/>
  <c r="AA24" i="2"/>
  <c r="Z24" i="2"/>
  <c r="Y24" i="2"/>
  <c r="X24" i="2"/>
  <c r="W24" i="2"/>
  <c r="V24" i="2"/>
  <c r="U24" i="2"/>
  <c r="T24" i="2"/>
  <c r="S24" i="2"/>
  <c r="R24" i="2"/>
  <c r="Q24" i="2"/>
  <c r="AI24" i="2" s="1"/>
  <c r="AA23" i="2"/>
  <c r="Z23" i="2"/>
  <c r="Y23" i="2"/>
  <c r="X23" i="2"/>
  <c r="AD23" i="2" s="1"/>
  <c r="W23" i="2"/>
  <c r="V23" i="2"/>
  <c r="U23" i="2"/>
  <c r="T23" i="2"/>
  <c r="S23" i="2"/>
  <c r="R23" i="2"/>
  <c r="Q23" i="2"/>
  <c r="AI23" i="2" s="1"/>
  <c r="AA22" i="2"/>
  <c r="Z22" i="2"/>
  <c r="Y22" i="2"/>
  <c r="X22" i="2"/>
  <c r="W22" i="2"/>
  <c r="AC22" i="2" s="1"/>
  <c r="V22" i="2"/>
  <c r="U22" i="2"/>
  <c r="T22" i="2"/>
  <c r="S22" i="2"/>
  <c r="R22" i="2"/>
  <c r="Q22" i="2"/>
  <c r="AI22" i="2" s="1"/>
  <c r="AA21" i="2"/>
  <c r="Z21" i="2"/>
  <c r="Y21" i="2"/>
  <c r="X21" i="2"/>
  <c r="W21" i="2"/>
  <c r="AC21" i="2" s="1"/>
  <c r="V21" i="2"/>
  <c r="U21" i="2"/>
  <c r="T21" i="2"/>
  <c r="S21" i="2"/>
  <c r="R21" i="2"/>
  <c r="Q21" i="2"/>
  <c r="AI21" i="2" s="1"/>
  <c r="AA20" i="2"/>
  <c r="Z20" i="2"/>
  <c r="Y20" i="2"/>
  <c r="X20" i="2"/>
  <c r="W20" i="2"/>
  <c r="V20" i="2"/>
  <c r="U20" i="2"/>
  <c r="T20" i="2"/>
  <c r="S20" i="2"/>
  <c r="R20" i="2"/>
  <c r="Q20" i="2"/>
  <c r="AI20" i="2" s="1"/>
  <c r="AA19" i="2"/>
  <c r="Z19" i="2"/>
  <c r="Y19" i="2"/>
  <c r="X19" i="2"/>
  <c r="AD19" i="2" s="1"/>
  <c r="W19" i="2"/>
  <c r="AC19" i="2" s="1"/>
  <c r="V19" i="2"/>
  <c r="U19" i="2"/>
  <c r="T19" i="2"/>
  <c r="S19" i="2"/>
  <c r="R19" i="2"/>
  <c r="Q19" i="2"/>
  <c r="AI19" i="2" s="1"/>
  <c r="AA18" i="2"/>
  <c r="Z18" i="2"/>
  <c r="Y18" i="2"/>
  <c r="X18" i="2"/>
  <c r="AD18" i="2" s="1"/>
  <c r="W18" i="2"/>
  <c r="AC18" i="2" s="1"/>
  <c r="V18" i="2"/>
  <c r="U18" i="2"/>
  <c r="T18" i="2"/>
  <c r="S18" i="2"/>
  <c r="R18" i="2"/>
  <c r="Q18" i="2"/>
  <c r="AI18" i="2" s="1"/>
  <c r="AA17" i="2"/>
  <c r="Z17" i="2"/>
  <c r="Y17" i="2"/>
  <c r="X17" i="2"/>
  <c r="AD17" i="2" s="1"/>
  <c r="W17" i="2"/>
  <c r="AC17" i="2" s="1"/>
  <c r="V17" i="2"/>
  <c r="U17" i="2"/>
  <c r="T17" i="2"/>
  <c r="S17" i="2"/>
  <c r="R17" i="2"/>
  <c r="Q17" i="2"/>
  <c r="AI17" i="2" s="1"/>
  <c r="AA16" i="2"/>
  <c r="Z16" i="2"/>
  <c r="Y16" i="2"/>
  <c r="X16" i="2"/>
  <c r="W16" i="2"/>
  <c r="V16" i="2"/>
  <c r="U16" i="2"/>
  <c r="T16" i="2"/>
  <c r="S16" i="2"/>
  <c r="R16" i="2"/>
  <c r="Q16" i="2"/>
  <c r="AI16" i="2" s="1"/>
  <c r="AA15" i="2"/>
  <c r="Z15" i="2"/>
  <c r="Y15" i="2"/>
  <c r="X15" i="2"/>
  <c r="AD15" i="2" s="1"/>
  <c r="W15" i="2"/>
  <c r="V15" i="2"/>
  <c r="U15" i="2"/>
  <c r="T15" i="2"/>
  <c r="S15" i="2"/>
  <c r="R15" i="2"/>
  <c r="Q15" i="2"/>
  <c r="AI15" i="2" s="1"/>
  <c r="AA14" i="2"/>
  <c r="Z14" i="2"/>
  <c r="Y14" i="2"/>
  <c r="X14" i="2"/>
  <c r="W14" i="2"/>
  <c r="AC14" i="2" s="1"/>
  <c r="V14" i="2"/>
  <c r="U14" i="2"/>
  <c r="T14" i="2"/>
  <c r="S14" i="2"/>
  <c r="R14" i="2"/>
  <c r="Q14" i="2"/>
  <c r="AI14" i="2" s="1"/>
  <c r="AA13" i="2"/>
  <c r="Z13" i="2"/>
  <c r="Y13" i="2"/>
  <c r="X13" i="2"/>
  <c r="W13" i="2"/>
  <c r="AC13" i="2" s="1"/>
  <c r="V13" i="2"/>
  <c r="U13" i="2"/>
  <c r="T13" i="2"/>
  <c r="S13" i="2"/>
  <c r="R13" i="2"/>
  <c r="Q13" i="2"/>
  <c r="AI13" i="2" s="1"/>
  <c r="AA12" i="2"/>
  <c r="Z12" i="2"/>
  <c r="Y12" i="2"/>
  <c r="X12" i="2"/>
  <c r="W12" i="2"/>
  <c r="V12" i="2"/>
  <c r="U12" i="2"/>
  <c r="T12" i="2"/>
  <c r="S12" i="2"/>
  <c r="R12" i="2"/>
  <c r="Q12" i="2"/>
  <c r="AI12" i="2" s="1"/>
  <c r="AA11" i="2"/>
  <c r="Z11" i="2"/>
  <c r="Y11" i="2"/>
  <c r="X11" i="2"/>
  <c r="AD11" i="2" s="1"/>
  <c r="W11" i="2"/>
  <c r="V11" i="2"/>
  <c r="U11" i="2"/>
  <c r="T11" i="2"/>
  <c r="S11" i="2"/>
  <c r="R11" i="2"/>
  <c r="Q11" i="2"/>
  <c r="AI11" i="2" s="1"/>
  <c r="AA10" i="2"/>
  <c r="Z10" i="2"/>
  <c r="Y10" i="2"/>
  <c r="X10" i="2"/>
  <c r="AD10" i="2" s="1"/>
  <c r="W10" i="2"/>
  <c r="AC10" i="2" s="1"/>
  <c r="V10" i="2"/>
  <c r="U10" i="2"/>
  <c r="T10" i="2"/>
  <c r="S10" i="2"/>
  <c r="R10" i="2"/>
  <c r="Q10" i="2"/>
  <c r="AI10" i="2" s="1"/>
  <c r="AA9" i="2"/>
  <c r="Z9" i="2"/>
  <c r="Y9" i="2"/>
  <c r="X9" i="2"/>
  <c r="AD9" i="2" s="1"/>
  <c r="W9" i="2"/>
  <c r="AC9" i="2" s="1"/>
  <c r="V9" i="2"/>
  <c r="U9" i="2"/>
  <c r="T9" i="2"/>
  <c r="S9" i="2"/>
  <c r="R9" i="2"/>
  <c r="Q9" i="2"/>
  <c r="AI9" i="2" s="1"/>
  <c r="AA8" i="2"/>
  <c r="Z8" i="2"/>
  <c r="Y8" i="2"/>
  <c r="X8" i="2"/>
  <c r="W8" i="2"/>
  <c r="V8" i="2"/>
  <c r="U8" i="2"/>
  <c r="T8" i="2"/>
  <c r="S8" i="2"/>
  <c r="R8" i="2"/>
  <c r="Q8" i="2"/>
  <c r="AI8" i="2" s="1"/>
  <c r="AA7" i="2"/>
  <c r="Z7" i="2"/>
  <c r="Y7" i="2"/>
  <c r="X7" i="2"/>
  <c r="AD7" i="2" s="1"/>
  <c r="W7" i="2"/>
  <c r="V7" i="2"/>
  <c r="U7" i="2"/>
  <c r="T7" i="2"/>
  <c r="S7" i="2"/>
  <c r="R7" i="2"/>
  <c r="Q7" i="2"/>
  <c r="AI7" i="2" s="1"/>
  <c r="AA6" i="2"/>
  <c r="Z6" i="2"/>
  <c r="Y6" i="2"/>
  <c r="X6" i="2"/>
  <c r="W6" i="2"/>
  <c r="AC6" i="2" s="1"/>
  <c r="V6" i="2"/>
  <c r="U6" i="2"/>
  <c r="T6" i="2"/>
  <c r="S6" i="2"/>
  <c r="R6" i="2"/>
  <c r="Q6" i="2"/>
  <c r="AI6" i="2" s="1"/>
  <c r="AA5" i="2"/>
  <c r="Z5" i="2"/>
  <c r="Y5" i="2"/>
  <c r="X5" i="2"/>
  <c r="W5" i="2"/>
  <c r="AC5" i="2" s="1"/>
  <c r="V5" i="2"/>
  <c r="U5" i="2"/>
  <c r="T5" i="2"/>
  <c r="S5" i="2"/>
  <c r="R5" i="2"/>
  <c r="Q5" i="2"/>
  <c r="AI5" i="2" s="1"/>
  <c r="AA4" i="2"/>
  <c r="Z4" i="2"/>
  <c r="Y4" i="2"/>
  <c r="X4" i="2"/>
  <c r="W4" i="2"/>
  <c r="V4" i="2"/>
  <c r="U4" i="2"/>
  <c r="T4" i="2"/>
  <c r="S4" i="2"/>
  <c r="R4" i="2"/>
  <c r="Q4" i="2"/>
  <c r="AI4" i="2" s="1"/>
  <c r="AA3" i="2"/>
  <c r="AH3" i="2" s="1"/>
  <c r="Z3" i="2"/>
  <c r="Y3" i="2"/>
  <c r="AE3" i="2" s="1"/>
  <c r="X3" i="2"/>
  <c r="AD3" i="2" s="1"/>
  <c r="W3" i="2"/>
  <c r="AC3" i="2" s="1"/>
  <c r="V3" i="2"/>
  <c r="AG3" i="2" s="1"/>
  <c r="U3" i="2"/>
  <c r="AF3" i="2" s="1"/>
  <c r="T3" i="2"/>
  <c r="S3" i="2"/>
  <c r="R3" i="2"/>
  <c r="AA2" i="2"/>
  <c r="Z2" i="2"/>
  <c r="Y2" i="2"/>
  <c r="X2" i="2"/>
  <c r="W2" i="2"/>
  <c r="AC2" i="2" s="1"/>
  <c r="V2" i="2"/>
  <c r="U2" i="2"/>
  <c r="T2" i="2"/>
  <c r="S2" i="2"/>
  <c r="R2" i="2"/>
  <c r="Q2" i="2"/>
  <c r="AD2" i="2" l="1"/>
  <c r="AD5" i="2"/>
  <c r="AC8" i="2"/>
  <c r="AD13" i="2"/>
  <c r="AC16" i="2"/>
  <c r="AD21" i="2"/>
  <c r="AC24" i="2"/>
  <c r="AD29" i="2"/>
  <c r="AC32" i="2"/>
  <c r="AD37" i="2"/>
  <c r="AC40" i="2"/>
  <c r="AD45" i="2"/>
  <c r="AC48" i="2"/>
  <c r="AD53" i="2"/>
  <c r="AC56" i="2"/>
  <c r="AD61" i="2"/>
  <c r="AC64" i="2"/>
  <c r="AD69" i="2"/>
  <c r="AC72" i="2"/>
  <c r="AD77" i="2"/>
  <c r="AC80" i="2"/>
  <c r="AD85" i="2"/>
  <c r="AC88" i="2"/>
  <c r="AD93" i="2"/>
  <c r="AC96" i="2"/>
  <c r="AD101" i="2"/>
  <c r="AC104" i="2"/>
  <c r="AD109" i="2"/>
  <c r="AC112" i="2"/>
  <c r="AD117" i="2"/>
  <c r="AC120" i="2"/>
  <c r="AD125" i="2"/>
  <c r="AC128" i="2"/>
  <c r="AD133" i="2"/>
  <c r="AC136" i="2"/>
  <c r="AD141" i="2"/>
  <c r="AD8" i="2"/>
  <c r="AC11" i="2"/>
  <c r="AD16" i="2"/>
  <c r="AD24" i="2"/>
  <c r="AD32" i="2"/>
  <c r="AD40" i="2"/>
  <c r="AC43" i="2"/>
  <c r="AD48" i="2"/>
  <c r="AC51" i="2"/>
  <c r="AD56" i="2"/>
  <c r="AC59" i="2"/>
  <c r="AD64" i="2"/>
  <c r="AC67" i="2"/>
  <c r="AD72" i="2"/>
  <c r="AD80" i="2"/>
  <c r="AD88" i="2"/>
  <c r="AD96" i="2"/>
  <c r="AD104" i="2"/>
  <c r="AD112" i="2"/>
  <c r="AD120" i="2"/>
  <c r="AD128" i="2"/>
  <c r="AD6" i="2"/>
  <c r="AD14" i="2"/>
  <c r="AD22" i="2"/>
  <c r="AC25" i="2"/>
  <c r="AD30" i="2"/>
  <c r="AD126" i="2"/>
  <c r="AD134" i="2"/>
  <c r="AC137" i="2"/>
  <c r="AC4" i="2"/>
  <c r="AC12" i="2"/>
  <c r="AC20" i="2"/>
  <c r="AD25" i="2"/>
  <c r="AC28" i="2"/>
  <c r="AD33" i="2"/>
  <c r="AC36" i="2"/>
  <c r="AD41" i="2"/>
  <c r="AC44" i="2"/>
  <c r="AD49" i="2"/>
  <c r="AC52" i="2"/>
  <c r="AD57" i="2"/>
  <c r="AC60" i="2"/>
  <c r="AD65" i="2"/>
  <c r="AC68" i="2"/>
  <c r="AD73" i="2"/>
  <c r="AC76" i="2"/>
  <c r="AC84" i="2"/>
  <c r="AD89" i="2"/>
  <c r="AC92" i="2"/>
  <c r="AC100" i="2"/>
  <c r="AD105" i="2"/>
  <c r="AC108" i="2"/>
  <c r="AD113" i="2"/>
  <c r="AC116" i="2"/>
  <c r="AC124" i="2"/>
  <c r="AC132" i="2"/>
  <c r="AD137" i="2"/>
  <c r="AC140" i="2"/>
  <c r="AD4" i="2"/>
  <c r="AC7" i="2"/>
  <c r="AD12" i="2"/>
  <c r="AC15" i="2"/>
  <c r="AD20" i="2"/>
  <c r="AC23" i="2"/>
  <c r="AD28" i="2"/>
  <c r="AC31" i="2"/>
  <c r="AD36" i="2"/>
  <c r="AC39" i="2"/>
  <c r="AD44" i="2"/>
  <c r="AC47" i="2"/>
  <c r="AD52" i="2"/>
  <c r="AC55" i="2"/>
  <c r="AD60" i="2"/>
  <c r="AC63" i="2"/>
  <c r="AD68" i="2"/>
  <c r="AC71" i="2"/>
  <c r="AD76" i="2"/>
  <c r="AC79" i="2"/>
  <c r="AD84" i="2"/>
  <c r="AC87" i="2"/>
  <c r="AD92" i="2"/>
  <c r="AC95" i="2"/>
  <c r="AD100" i="2"/>
  <c r="AC103" i="2"/>
  <c r="AD108" i="2"/>
  <c r="AC111" i="2"/>
  <c r="AD116" i="2"/>
  <c r="AC119" i="2"/>
  <c r="AD124" i="2"/>
  <c r="AC127" i="2"/>
  <c r="AD132" i="2"/>
  <c r="AC135" i="2"/>
  <c r="AD140" i="2"/>
  <c r="AC143" i="2"/>
  <c r="AG129" i="2"/>
  <c r="AH53" i="2"/>
  <c r="AG23" i="2"/>
  <c r="AG5" i="2"/>
  <c r="AF136" i="2"/>
  <c r="AH137" i="2"/>
  <c r="AF89" i="2"/>
  <c r="AG89" i="2"/>
  <c r="AG121" i="2"/>
  <c r="AG137" i="2"/>
  <c r="AH45" i="2"/>
  <c r="AF87" i="2"/>
  <c r="AH8" i="2"/>
  <c r="AF10" i="2"/>
  <c r="AG15" i="2"/>
  <c r="AH16" i="2"/>
  <c r="AF18" i="2"/>
  <c r="AH24" i="2"/>
  <c r="AH32" i="2"/>
  <c r="AG39" i="2"/>
  <c r="AH40" i="2"/>
  <c r="AF42" i="2"/>
  <c r="AG47" i="2"/>
  <c r="AF50" i="2"/>
  <c r="AG10" i="2"/>
  <c r="AB2" i="2"/>
  <c r="AI2" i="2" s="1"/>
  <c r="AF129" i="2"/>
  <c r="AH138" i="2"/>
  <c r="AH5" i="2"/>
  <c r="AH13" i="2"/>
  <c r="AG52" i="2"/>
  <c r="AH101" i="2"/>
  <c r="AF119" i="2"/>
  <c r="AF130" i="2"/>
  <c r="AF2" i="2"/>
  <c r="AF5" i="2"/>
  <c r="AF8" i="2"/>
  <c r="AF16" i="2"/>
  <c r="AF24" i="2"/>
  <c r="AF32" i="2"/>
  <c r="AF40" i="2"/>
  <c r="AF48" i="2"/>
  <c r="AF56" i="2"/>
  <c r="AF64" i="2"/>
  <c r="AF72" i="2"/>
  <c r="AF80" i="2"/>
  <c r="AF88" i="2"/>
  <c r="AF96" i="2"/>
  <c r="AF104" i="2"/>
  <c r="AF112" i="2"/>
  <c r="AF120" i="2"/>
  <c r="AF128" i="2"/>
  <c r="AG8" i="2"/>
  <c r="AF78" i="2"/>
  <c r="AH87" i="2"/>
  <c r="AF137" i="2"/>
  <c r="AE11" i="2"/>
  <c r="AE19" i="2"/>
  <c r="AE27" i="2"/>
  <c r="AE35" i="2"/>
  <c r="AE43" i="2"/>
  <c r="AE51" i="2"/>
  <c r="AE59" i="2"/>
  <c r="AE67" i="2"/>
  <c r="AE75" i="2"/>
  <c r="AF143" i="2"/>
  <c r="AH48" i="2"/>
  <c r="AG87" i="2"/>
  <c r="AF138" i="2"/>
  <c r="AE5" i="2"/>
  <c r="AG6" i="2"/>
  <c r="AH7" i="2"/>
  <c r="AF9" i="2"/>
  <c r="AE13" i="2"/>
  <c r="AH15" i="2"/>
  <c r="AF17" i="2"/>
  <c r="AE21" i="2"/>
  <c r="AH23" i="2"/>
  <c r="AF25" i="2"/>
  <c r="AE29" i="2"/>
  <c r="AH31" i="2"/>
  <c r="AF33" i="2"/>
  <c r="AE37" i="2"/>
  <c r="AH39" i="2"/>
  <c r="AF41" i="2"/>
  <c r="AE45" i="2"/>
  <c r="AH47" i="2"/>
  <c r="AF49" i="2"/>
  <c r="AE53" i="2"/>
  <c r="AH55" i="2"/>
  <c r="AF57" i="2"/>
  <c r="AE61" i="2"/>
  <c r="AH63" i="2"/>
  <c r="AF65" i="2"/>
  <c r="AE69" i="2"/>
  <c r="AH71" i="2"/>
  <c r="AF73" i="2"/>
  <c r="AH79" i="2"/>
  <c r="AF81" i="2"/>
  <c r="AH95" i="2"/>
  <c r="AF97" i="2"/>
  <c r="AH103" i="2"/>
  <c r="AF105" i="2"/>
  <c r="AH111" i="2"/>
  <c r="AF113" i="2"/>
  <c r="AF121" i="2"/>
  <c r="AF4" i="2"/>
  <c r="AE8" i="2"/>
  <c r="AG9" i="2"/>
  <c r="AF12" i="2"/>
  <c r="AG17" i="2"/>
  <c r="AF20" i="2"/>
  <c r="AG25" i="2"/>
  <c r="AF28" i="2"/>
  <c r="AG33" i="2"/>
  <c r="AF36" i="2"/>
  <c r="AG41" i="2"/>
  <c r="AF44" i="2"/>
  <c r="AG49" i="2"/>
  <c r="AF52" i="2"/>
  <c r="AG57" i="2"/>
  <c r="AF60" i="2"/>
  <c r="AG65" i="2"/>
  <c r="AF68" i="2"/>
  <c r="AG73" i="2"/>
  <c r="AF76" i="2"/>
  <c r="AG81" i="2"/>
  <c r="AF84" i="2"/>
  <c r="AF92" i="2"/>
  <c r="AG97" i="2"/>
  <c r="AF100" i="2"/>
  <c r="AG105" i="2"/>
  <c r="AF108" i="2"/>
  <c r="AG113" i="2"/>
  <c r="AF116" i="2"/>
  <c r="AF124" i="2"/>
  <c r="AF132" i="2"/>
  <c r="AF140" i="2"/>
  <c r="AG4" i="2"/>
  <c r="AF7" i="2"/>
  <c r="AG12" i="2"/>
  <c r="AF15" i="2"/>
  <c r="AG20" i="2"/>
  <c r="AH21" i="2"/>
  <c r="AF23" i="2"/>
  <c r="AG28" i="2"/>
  <c r="AH29" i="2"/>
  <c r="AF31" i="2"/>
  <c r="AG36" i="2"/>
  <c r="AH37" i="2"/>
  <c r="AF39" i="2"/>
  <c r="AG44" i="2"/>
  <c r="AF47" i="2"/>
  <c r="AF55" i="2"/>
  <c r="AG60" i="2"/>
  <c r="AH61" i="2"/>
  <c r="AF63" i="2"/>
  <c r="AG68" i="2"/>
  <c r="AH69" i="2"/>
  <c r="AF71" i="2"/>
  <c r="AG76" i="2"/>
  <c r="AH77" i="2"/>
  <c r="AF79" i="2"/>
  <c r="AG84" i="2"/>
  <c r="AH85" i="2"/>
  <c r="AG92" i="2"/>
  <c r="AH93" i="2"/>
  <c r="AF95" i="2"/>
  <c r="AG100" i="2"/>
  <c r="AF103" i="2"/>
  <c r="AG108" i="2"/>
  <c r="AH109" i="2"/>
  <c r="AF111" i="2"/>
  <c r="AG116" i="2"/>
  <c r="AH117" i="2"/>
  <c r="AG124" i="2"/>
  <c r="AH125" i="2"/>
  <c r="AF127" i="2"/>
  <c r="AG132" i="2"/>
  <c r="AH133" i="2"/>
  <c r="AF135" i="2"/>
  <c r="AG140" i="2"/>
  <c r="AH141" i="2"/>
  <c r="AE6" i="2"/>
  <c r="AG7" i="2"/>
  <c r="AE22" i="2"/>
  <c r="AF26" i="2"/>
  <c r="AE30" i="2"/>
  <c r="AG31" i="2"/>
  <c r="AF34" i="2"/>
  <c r="AE38" i="2"/>
  <c r="AE46" i="2"/>
  <c r="AE54" i="2"/>
  <c r="AG55" i="2"/>
  <c r="AH56" i="2"/>
  <c r="AF58" i="2"/>
  <c r="AE62" i="2"/>
  <c r="AG63" i="2"/>
  <c r="AH64" i="2"/>
  <c r="AF66" i="2"/>
  <c r="AE70" i="2"/>
  <c r="AG71" i="2"/>
  <c r="AH72" i="2"/>
  <c r="AF74" i="2"/>
  <c r="AG79" i="2"/>
  <c r="AH80" i="2"/>
  <c r="AF82" i="2"/>
  <c r="AE86" i="2"/>
  <c r="AH88" i="2"/>
  <c r="AF90" i="2"/>
  <c r="AG95" i="2"/>
  <c r="AH96" i="2"/>
  <c r="AF98" i="2"/>
  <c r="AE102" i="2"/>
  <c r="AG103" i="2"/>
  <c r="AH104" i="2"/>
  <c r="AF106" i="2"/>
  <c r="AG111" i="2"/>
  <c r="AH112" i="2"/>
  <c r="AF114" i="2"/>
  <c r="AE118" i="2"/>
  <c r="AG119" i="2"/>
  <c r="AH120" i="2"/>
  <c r="AF122" i="2"/>
  <c r="AG127" i="2"/>
  <c r="AH128" i="2"/>
  <c r="AE134" i="2"/>
  <c r="AG135" i="2"/>
  <c r="AH136" i="2"/>
  <c r="AG143" i="2"/>
  <c r="AH144" i="2"/>
  <c r="AE9" i="2"/>
  <c r="AE17" i="2"/>
  <c r="AE25" i="2"/>
  <c r="AE33" i="2"/>
  <c r="AE41" i="2"/>
  <c r="AE49" i="2"/>
  <c r="AE57" i="2"/>
  <c r="AE65" i="2"/>
  <c r="AE73" i="2"/>
  <c r="AE4" i="2"/>
  <c r="AE7" i="2"/>
  <c r="AH9" i="2"/>
  <c r="AE15" i="2"/>
  <c r="AH17" i="2"/>
  <c r="AE23" i="2"/>
  <c r="AH25" i="2"/>
  <c r="AE31" i="2"/>
  <c r="AH33" i="2"/>
  <c r="AE39" i="2"/>
  <c r="AH41" i="2"/>
  <c r="AE47" i="2"/>
  <c r="AH49" i="2"/>
  <c r="AE55" i="2"/>
  <c r="AH57" i="2"/>
  <c r="AE63" i="2"/>
  <c r="AH65" i="2"/>
  <c r="AE71" i="2"/>
  <c r="AH73" i="2"/>
  <c r="AH81" i="2"/>
  <c r="AH89" i="2"/>
  <c r="AH97" i="2"/>
  <c r="AH105" i="2"/>
  <c r="AH113" i="2"/>
  <c r="AH121" i="2"/>
  <c r="AH129" i="2"/>
  <c r="AH4" i="2"/>
  <c r="AF6" i="2"/>
  <c r="AE10" i="2"/>
  <c r="AH12" i="2"/>
  <c r="AF14" i="2"/>
  <c r="AH20" i="2"/>
  <c r="AF22" i="2"/>
  <c r="AH28" i="2"/>
  <c r="AF30" i="2"/>
  <c r="AH36" i="2"/>
  <c r="AF38" i="2"/>
  <c r="AH44" i="2"/>
  <c r="AF46" i="2"/>
  <c r="AH52" i="2"/>
  <c r="AF54" i="2"/>
  <c r="AH60" i="2"/>
  <c r="AF62" i="2"/>
  <c r="AH68" i="2"/>
  <c r="AF70" i="2"/>
  <c r="AH76" i="2"/>
  <c r="AH84" i="2"/>
  <c r="AF86" i="2"/>
  <c r="AH92" i="2"/>
  <c r="AF94" i="2"/>
  <c r="AH100" i="2"/>
  <c r="AF102" i="2"/>
  <c r="AH108" i="2"/>
  <c r="AF110" i="2"/>
  <c r="AH116" i="2"/>
  <c r="AF118" i="2"/>
  <c r="AH124" i="2"/>
  <c r="AF126" i="2"/>
  <c r="AH132" i="2"/>
  <c r="AF134" i="2"/>
  <c r="AH140" i="2"/>
  <c r="AF142" i="2"/>
  <c r="AE14" i="2"/>
  <c r="AH2" i="2"/>
  <c r="AH10" i="2"/>
  <c r="AE16" i="2"/>
  <c r="AH18" i="2"/>
  <c r="AE24" i="2"/>
  <c r="AH26" i="2"/>
  <c r="AE32" i="2"/>
  <c r="AH34" i="2"/>
  <c r="AE40" i="2"/>
  <c r="AH42" i="2"/>
  <c r="AE48" i="2"/>
  <c r="AH50" i="2"/>
  <c r="AE56" i="2"/>
  <c r="AH58" i="2"/>
  <c r="AE64" i="2"/>
  <c r="AH66" i="2"/>
  <c r="AE72" i="2"/>
  <c r="AH74" i="2"/>
  <c r="AE80" i="2"/>
  <c r="AH82" i="2"/>
  <c r="AE88" i="2"/>
  <c r="AH90" i="2"/>
  <c r="AE96" i="2"/>
  <c r="AH98" i="2"/>
  <c r="AE104" i="2"/>
  <c r="AH106" i="2"/>
  <c r="AE112" i="2"/>
  <c r="AH114" i="2"/>
  <c r="AE120" i="2"/>
  <c r="AH122" i="2"/>
  <c r="AE128" i="2"/>
  <c r="AH130" i="2"/>
  <c r="AE136" i="2"/>
  <c r="AE144" i="2"/>
  <c r="AE83" i="2"/>
  <c r="AE91" i="2"/>
  <c r="AE99" i="2"/>
  <c r="AE107" i="2"/>
  <c r="AE115" i="2"/>
  <c r="AE123" i="2"/>
  <c r="AE131" i="2"/>
  <c r="AE139" i="2"/>
  <c r="AH6" i="2"/>
  <c r="AG2" i="2"/>
  <c r="AH11" i="2"/>
  <c r="AF13" i="2"/>
  <c r="AG18" i="2"/>
  <c r="AH19" i="2"/>
  <c r="AF21" i="2"/>
  <c r="AG26" i="2"/>
  <c r="AH27" i="2"/>
  <c r="AF29" i="2"/>
  <c r="AG34" i="2"/>
  <c r="AH35" i="2"/>
  <c r="AF37" i="2"/>
  <c r="AG42" i="2"/>
  <c r="AH43" i="2"/>
  <c r="AF45" i="2"/>
  <c r="AG50" i="2"/>
  <c r="AH51" i="2"/>
  <c r="AF53" i="2"/>
  <c r="AG58" i="2"/>
  <c r="AH59" i="2"/>
  <c r="AF61" i="2"/>
  <c r="AG66" i="2"/>
  <c r="AH67" i="2"/>
  <c r="AF69" i="2"/>
  <c r="AG74" i="2"/>
  <c r="AH75" i="2"/>
  <c r="AF77" i="2"/>
  <c r="AE81" i="2"/>
  <c r="AG82" i="2"/>
  <c r="AH83" i="2"/>
  <c r="AF85" i="2"/>
  <c r="AE89" i="2"/>
  <c r="AG90" i="2"/>
  <c r="AH91" i="2"/>
  <c r="AF93" i="2"/>
  <c r="AE97" i="2"/>
  <c r="AG98" i="2"/>
  <c r="AH99" i="2"/>
  <c r="AF101" i="2"/>
  <c r="AE105" i="2"/>
  <c r="AG106" i="2"/>
  <c r="AH107" i="2"/>
  <c r="AF109" i="2"/>
  <c r="AE113" i="2"/>
  <c r="AG114" i="2"/>
  <c r="AH115" i="2"/>
  <c r="AF117" i="2"/>
  <c r="AE121" i="2"/>
  <c r="AG122" i="2"/>
  <c r="AH123" i="2"/>
  <c r="AF125" i="2"/>
  <c r="AE129" i="2"/>
  <c r="AG130" i="2"/>
  <c r="AH131" i="2"/>
  <c r="AF133" i="2"/>
  <c r="AE137" i="2"/>
  <c r="AG138" i="2"/>
  <c r="AH139" i="2"/>
  <c r="AF141" i="2"/>
  <c r="AE78" i="2"/>
  <c r="AE12" i="2"/>
  <c r="AG13" i="2"/>
  <c r="AH14" i="2"/>
  <c r="AE20" i="2"/>
  <c r="AG21" i="2"/>
  <c r="AH22" i="2"/>
  <c r="AE28" i="2"/>
  <c r="AG29" i="2"/>
  <c r="AH30" i="2"/>
  <c r="AE36" i="2"/>
  <c r="AG37" i="2"/>
  <c r="AH38" i="2"/>
  <c r="AE44" i="2"/>
  <c r="AG45" i="2"/>
  <c r="AH46" i="2"/>
  <c r="AE52" i="2"/>
  <c r="AG53" i="2"/>
  <c r="AH54" i="2"/>
  <c r="AE60" i="2"/>
  <c r="AG61" i="2"/>
  <c r="AH62" i="2"/>
  <c r="AE68" i="2"/>
  <c r="AG69" i="2"/>
  <c r="AH70" i="2"/>
  <c r="AE76" i="2"/>
  <c r="AG77" i="2"/>
  <c r="AH78" i="2"/>
  <c r="AE84" i="2"/>
  <c r="AG85" i="2"/>
  <c r="AH86" i="2"/>
  <c r="AE92" i="2"/>
  <c r="AG93" i="2"/>
  <c r="AH94" i="2"/>
  <c r="AE100" i="2"/>
  <c r="AG101" i="2"/>
  <c r="AH102" i="2"/>
  <c r="AE108" i="2"/>
  <c r="AG109" i="2"/>
  <c r="AH110" i="2"/>
  <c r="AE116" i="2"/>
  <c r="AG117" i="2"/>
  <c r="AH118" i="2"/>
  <c r="AE124" i="2"/>
  <c r="AG125" i="2"/>
  <c r="AH126" i="2"/>
  <c r="AE132" i="2"/>
  <c r="AH134" i="2"/>
  <c r="AE140" i="2"/>
  <c r="AH142" i="2"/>
  <c r="AE94" i="2"/>
  <c r="AE110" i="2"/>
  <c r="AE126" i="2"/>
  <c r="AE142" i="2"/>
  <c r="AF11" i="2"/>
  <c r="AG16" i="2"/>
  <c r="AF19" i="2"/>
  <c r="AG24" i="2"/>
  <c r="AF27" i="2"/>
  <c r="AG32" i="2"/>
  <c r="AF35" i="2"/>
  <c r="AG40" i="2"/>
  <c r="AF43" i="2"/>
  <c r="AG48" i="2"/>
  <c r="AF51" i="2"/>
  <c r="AG56" i="2"/>
  <c r="AF59" i="2"/>
  <c r="AG64" i="2"/>
  <c r="AF67" i="2"/>
  <c r="AG72" i="2"/>
  <c r="AF75" i="2"/>
  <c r="AE79" i="2"/>
  <c r="AG80" i="2"/>
  <c r="AF83" i="2"/>
  <c r="AE87" i="2"/>
  <c r="AG88" i="2"/>
  <c r="AF91" i="2"/>
  <c r="AE95" i="2"/>
  <c r="AG96" i="2"/>
  <c r="AF99" i="2"/>
  <c r="AE103" i="2"/>
  <c r="AG104" i="2"/>
  <c r="AF107" i="2"/>
  <c r="AE111" i="2"/>
  <c r="AG112" i="2"/>
  <c r="AF115" i="2"/>
  <c r="AE119" i="2"/>
  <c r="AG120" i="2"/>
  <c r="AF123" i="2"/>
  <c r="AE127" i="2"/>
  <c r="AG128" i="2"/>
  <c r="AF131" i="2"/>
  <c r="AE135" i="2"/>
  <c r="AG136" i="2"/>
  <c r="AF139" i="2"/>
  <c r="AE143" i="2"/>
  <c r="AG144" i="2"/>
  <c r="AG11" i="2"/>
  <c r="AE18" i="2"/>
  <c r="AG19" i="2"/>
  <c r="AE26" i="2"/>
  <c r="AG27" i="2"/>
  <c r="AE34" i="2"/>
  <c r="AG35" i="2"/>
  <c r="AE42" i="2"/>
  <c r="AG43" i="2"/>
  <c r="AE50" i="2"/>
  <c r="AG51" i="2"/>
  <c r="AE58" i="2"/>
  <c r="AG59" i="2"/>
  <c r="AE66" i="2"/>
  <c r="AG67" i="2"/>
  <c r="AE74" i="2"/>
  <c r="AG75" i="2"/>
  <c r="AE82" i="2"/>
  <c r="AG83" i="2"/>
  <c r="AE90" i="2"/>
  <c r="AG91" i="2"/>
  <c r="AE98" i="2"/>
  <c r="AG99" i="2"/>
  <c r="AE106" i="2"/>
  <c r="AG107" i="2"/>
  <c r="AE114" i="2"/>
  <c r="AG115" i="2"/>
  <c r="AE122" i="2"/>
  <c r="AG123" i="2"/>
  <c r="AE130" i="2"/>
  <c r="AG131" i="2"/>
  <c r="AE138" i="2"/>
  <c r="AG139" i="2"/>
  <c r="AE2" i="2"/>
  <c r="AG14" i="2"/>
  <c r="AG22" i="2"/>
  <c r="AG30" i="2"/>
  <c r="AG38" i="2"/>
  <c r="AG46" i="2"/>
  <c r="AG54" i="2"/>
  <c r="AG62" i="2"/>
  <c r="AG70" i="2"/>
  <c r="AE77" i="2"/>
  <c r="AG78" i="2"/>
  <c r="AE85" i="2"/>
  <c r="AG86" i="2"/>
  <c r="AE93" i="2"/>
  <c r="AG94" i="2"/>
  <c r="AE101" i="2"/>
  <c r="AG102" i="2"/>
  <c r="AE109" i="2"/>
  <c r="AG110" i="2"/>
  <c r="AE117" i="2"/>
  <c r="AG118" i="2"/>
  <c r="AH119" i="2"/>
  <c r="AE125" i="2"/>
  <c r="AG126" i="2"/>
  <c r="AH127" i="2"/>
  <c r="AE133" i="2"/>
  <c r="AG134" i="2"/>
  <c r="AH135" i="2"/>
  <c r="AE141" i="2"/>
  <c r="AG142" i="2"/>
  <c r="AH143" i="2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</calcChain>
</file>

<file path=xl/sharedStrings.xml><?xml version="1.0" encoding="utf-8"?>
<sst xmlns="http://schemas.openxmlformats.org/spreadsheetml/2006/main" count="854" uniqueCount="262">
  <si>
    <t>genotype</t>
  </si>
  <si>
    <t>sample</t>
  </si>
  <si>
    <t>primer_targ</t>
  </si>
  <si>
    <t>tar1Kref</t>
  </si>
  <si>
    <t>Hsub</t>
  </si>
  <si>
    <t>Hs10</t>
  </si>
  <si>
    <t>LipX</t>
  </si>
  <si>
    <t>LipZ</t>
  </si>
  <si>
    <t>Est1</t>
  </si>
  <si>
    <t>Lip39873</t>
  </si>
  <si>
    <t>Hs11</t>
  </si>
  <si>
    <t>Hs12</t>
  </si>
  <si>
    <t>Hs6</t>
  </si>
  <si>
    <t>Hs8</t>
  </si>
  <si>
    <t>Hs9</t>
  </si>
  <si>
    <t>Hvir</t>
  </si>
  <si>
    <t>Hv13</t>
  </si>
  <si>
    <t>Hv14</t>
  </si>
  <si>
    <t>Hv16</t>
  </si>
  <si>
    <t>Hv17</t>
  </si>
  <si>
    <t>Hv18</t>
  </si>
  <si>
    <t>Hv19</t>
  </si>
  <si>
    <t>SS</t>
  </si>
  <si>
    <t>SS 2d2</t>
  </si>
  <si>
    <t>SS 2d22</t>
  </si>
  <si>
    <t>SS d1</t>
  </si>
  <si>
    <t>SS d10</t>
  </si>
  <si>
    <t>SS d37</t>
  </si>
  <si>
    <t>SS d38</t>
  </si>
  <si>
    <t>VV</t>
  </si>
  <si>
    <t>VV 2d70</t>
  </si>
  <si>
    <t>VV 2d80</t>
  </si>
  <si>
    <t>VV 2d82</t>
  </si>
  <si>
    <t>VV d32</t>
  </si>
  <si>
    <t>VV d35</t>
  </si>
  <si>
    <t>VV d72</t>
  </si>
  <si>
    <t xml:space="preserve">Sample </t>
  </si>
  <si>
    <t>Status</t>
  </si>
  <si>
    <t>Genotype</t>
  </si>
  <si>
    <t>14Ald</t>
  </si>
  <si>
    <t>Z9_14Ald</t>
  </si>
  <si>
    <t>16Ald</t>
  </si>
  <si>
    <t>z7_916Ald</t>
  </si>
  <si>
    <t>z9_16Ald</t>
  </si>
  <si>
    <t>z11_16Ald</t>
  </si>
  <si>
    <t>z7_16Ac</t>
  </si>
  <si>
    <t>z9_16Ac</t>
  </si>
  <si>
    <t>z11_16Ac</t>
  </si>
  <si>
    <t>z9_16OH</t>
  </si>
  <si>
    <t>z11_16OH</t>
  </si>
  <si>
    <t>Total_amount</t>
  </si>
  <si>
    <t>14Ald_am</t>
  </si>
  <si>
    <t>Z11_16Ac/14Ald</t>
  </si>
  <si>
    <t>z9_16Ald/14Ald</t>
  </si>
  <si>
    <t>z11_16Ald/14Ald</t>
  </si>
  <si>
    <t>z11_16OH/14Ald</t>
  </si>
  <si>
    <t>Tot_Ac/14Ald</t>
  </si>
  <si>
    <t>Tot_Ac_amount</t>
  </si>
  <si>
    <t>Est4</t>
  </si>
  <si>
    <t>virgin</t>
  </si>
  <si>
    <t>Est-ko</t>
  </si>
  <si>
    <t>Est6</t>
  </si>
  <si>
    <t>Est8</t>
  </si>
  <si>
    <t>Est11</t>
  </si>
  <si>
    <t>Est20</t>
  </si>
  <si>
    <t>Est23</t>
  </si>
  <si>
    <t>Est25</t>
  </si>
  <si>
    <t>Est26</t>
  </si>
  <si>
    <t>Est30</t>
  </si>
  <si>
    <t>Est33</t>
  </si>
  <si>
    <t>Est38</t>
  </si>
  <si>
    <t>Est42</t>
  </si>
  <si>
    <t>Est5</t>
  </si>
  <si>
    <t>Est47</t>
  </si>
  <si>
    <t>Est55</t>
  </si>
  <si>
    <t>XZ2</t>
  </si>
  <si>
    <t>XZ3</t>
  </si>
  <si>
    <t>XZ7</t>
  </si>
  <si>
    <t>XZ18</t>
  </si>
  <si>
    <t>XZ23</t>
  </si>
  <si>
    <t>XZ24</t>
  </si>
  <si>
    <t>XZ26</t>
  </si>
  <si>
    <t>XZ28</t>
  </si>
  <si>
    <t>XZ33</t>
  </si>
  <si>
    <t>XZ34</t>
  </si>
  <si>
    <t>XZ144</t>
  </si>
  <si>
    <t>XZ149</t>
  </si>
  <si>
    <t>XZ1</t>
  </si>
  <si>
    <t>XZ11</t>
  </si>
  <si>
    <t>XZ110</t>
  </si>
  <si>
    <t>XZ122</t>
  </si>
  <si>
    <t>XZ136</t>
  </si>
  <si>
    <t>XZ21</t>
  </si>
  <si>
    <t>XZ69</t>
  </si>
  <si>
    <t>XZ142</t>
  </si>
  <si>
    <t>XZ111</t>
  </si>
  <si>
    <t>XZ131</t>
  </si>
  <si>
    <t>XZ85</t>
  </si>
  <si>
    <t>XZ148</t>
  </si>
  <si>
    <t>XZ109</t>
  </si>
  <si>
    <t>XZ6</t>
  </si>
  <si>
    <t>Lip-Est-ko</t>
  </si>
  <si>
    <t>XZ8</t>
  </si>
  <si>
    <t>XZ15</t>
  </si>
  <si>
    <t>XZ9</t>
  </si>
  <si>
    <t>XZ17</t>
  </si>
  <si>
    <t>XZ35</t>
  </si>
  <si>
    <t>XZ59</t>
  </si>
  <si>
    <t>XZ60</t>
  </si>
  <si>
    <t>XZ62</t>
  </si>
  <si>
    <t>XZ61</t>
  </si>
  <si>
    <t>XZ64</t>
  </si>
  <si>
    <t>XZ76</t>
  </si>
  <si>
    <t>XZ80</t>
  </si>
  <si>
    <t>XZ96</t>
  </si>
  <si>
    <t>XZ97</t>
  </si>
  <si>
    <t>XZ99</t>
  </si>
  <si>
    <t>XZ100</t>
  </si>
  <si>
    <t>XZ103</t>
  </si>
  <si>
    <t>XZ106</t>
  </si>
  <si>
    <t>XZ105</t>
  </si>
  <si>
    <t>XZ112</t>
  </si>
  <si>
    <t>XZ114</t>
  </si>
  <si>
    <t>XZ127</t>
  </si>
  <si>
    <t>XZ129</t>
  </si>
  <si>
    <t>XZ137</t>
  </si>
  <si>
    <t>XZ140</t>
  </si>
  <si>
    <t>XZ141</t>
  </si>
  <si>
    <t>XZ79</t>
  </si>
  <si>
    <t>XZ155</t>
  </si>
  <si>
    <t>XZ158</t>
  </si>
  <si>
    <t>XZ171</t>
  </si>
  <si>
    <t>XZ172</t>
  </si>
  <si>
    <t>XZ119</t>
  </si>
  <si>
    <t>Lip-ko</t>
  </si>
  <si>
    <t>XZ13</t>
  </si>
  <si>
    <t>XZ14</t>
  </si>
  <si>
    <t>XZ36</t>
  </si>
  <si>
    <t>XZ63</t>
  </si>
  <si>
    <t>XZ91</t>
  </si>
  <si>
    <t>XZ93</t>
  </si>
  <si>
    <t>XZ94</t>
  </si>
  <si>
    <t>XZ95</t>
  </si>
  <si>
    <t>XZ120</t>
  </si>
  <si>
    <t>XZ121</t>
  </si>
  <si>
    <t>XZ123</t>
  </si>
  <si>
    <t>XZ125</t>
  </si>
  <si>
    <t>XZ126</t>
  </si>
  <si>
    <t>XZ130</t>
  </si>
  <si>
    <t>XZ132</t>
  </si>
  <si>
    <t>XZ134</t>
  </si>
  <si>
    <t>XZ135</t>
  </si>
  <si>
    <t>XZ164</t>
  </si>
  <si>
    <t>XZ138</t>
  </si>
  <si>
    <t>XZ12</t>
  </si>
  <si>
    <t>ss</t>
  </si>
  <si>
    <t>XZ67</t>
  </si>
  <si>
    <t>XZ68</t>
  </si>
  <si>
    <t>XZ70</t>
  </si>
  <si>
    <t>XZ71</t>
  </si>
  <si>
    <t>XZ74</t>
  </si>
  <si>
    <t>XZ77</t>
  </si>
  <si>
    <t>XZ81</t>
  </si>
  <si>
    <t>XZ82</t>
  </si>
  <si>
    <t>XZ83</t>
  </si>
  <si>
    <t>XZ86</t>
  </si>
  <si>
    <t>XZ87</t>
  </si>
  <si>
    <t>XZ88</t>
  </si>
  <si>
    <t>XZ89</t>
  </si>
  <si>
    <t>XZ90</t>
  </si>
  <si>
    <t>XZ133</t>
  </si>
  <si>
    <t>XZ66</t>
  </si>
  <si>
    <t>XZ101</t>
  </si>
  <si>
    <t>XZ102</t>
  </si>
  <si>
    <t>XZ108</t>
  </si>
  <si>
    <t>XZ115</t>
  </si>
  <si>
    <t>XZ117</t>
  </si>
  <si>
    <t>XZ143</t>
  </si>
  <si>
    <t>XZ150</t>
  </si>
  <si>
    <t>XZ19</t>
  </si>
  <si>
    <t>XZ22</t>
  </si>
  <si>
    <t>XZ139</t>
  </si>
  <si>
    <t>XZ146</t>
  </si>
  <si>
    <t>XZ75</t>
  </si>
  <si>
    <t>XZ162</t>
  </si>
  <si>
    <t>XZ159</t>
  </si>
  <si>
    <t>XZ92</t>
  </si>
  <si>
    <t>XZ166</t>
  </si>
  <si>
    <t>XZ147</t>
  </si>
  <si>
    <t>XZ116</t>
  </si>
  <si>
    <t>vs</t>
  </si>
  <si>
    <t>XZ84</t>
  </si>
  <si>
    <t>XZ154</t>
  </si>
  <si>
    <t>DD23_2</t>
  </si>
  <si>
    <t>DD23_3</t>
  </si>
  <si>
    <t>DD23_5</t>
  </si>
  <si>
    <t>DD23_6</t>
  </si>
  <si>
    <t>DD23_10</t>
  </si>
  <si>
    <t>DD23_11</t>
  </si>
  <si>
    <t>DD23_12</t>
  </si>
  <si>
    <t>DD23_13</t>
  </si>
  <si>
    <t>DD23_14</t>
  </si>
  <si>
    <t>DD23_17</t>
  </si>
  <si>
    <t>DD23_19</t>
  </si>
  <si>
    <t>DD23_20</t>
  </si>
  <si>
    <t>Sample</t>
  </si>
  <si>
    <t>DDF33</t>
  </si>
  <si>
    <t>DDF13</t>
  </si>
  <si>
    <t>DDF158</t>
  </si>
  <si>
    <t>DDF115</t>
  </si>
  <si>
    <t>DDF162</t>
  </si>
  <si>
    <t>DDF43</t>
  </si>
  <si>
    <t>DDF5</t>
  </si>
  <si>
    <t>DDF8</t>
  </si>
  <si>
    <t>DDF167</t>
  </si>
  <si>
    <t>DDF166</t>
  </si>
  <si>
    <t>DDF78</t>
  </si>
  <si>
    <t>DDF82</t>
  </si>
  <si>
    <t>DDF164</t>
  </si>
  <si>
    <t>DDF99</t>
  </si>
  <si>
    <t>DDF58</t>
  </si>
  <si>
    <t>DDF144</t>
  </si>
  <si>
    <t>DDF81</t>
  </si>
  <si>
    <t>DDF37</t>
  </si>
  <si>
    <t>vv</t>
  </si>
  <si>
    <t>DDF147</t>
  </si>
  <si>
    <t>DDF101</t>
  </si>
  <si>
    <t>DDF125</t>
  </si>
  <si>
    <t>DDF129</t>
  </si>
  <si>
    <t>DDF105</t>
  </si>
  <si>
    <t>DDF89</t>
  </si>
  <si>
    <t>DDF124</t>
  </si>
  <si>
    <t>DDF150</t>
  </si>
  <si>
    <t>DDF93</t>
  </si>
  <si>
    <t>DDF59</t>
  </si>
  <si>
    <t>DD23_4</t>
  </si>
  <si>
    <t>XZ51</t>
  </si>
  <si>
    <t>Total_Ac_amount</t>
  </si>
  <si>
    <t>14Ald_perc</t>
  </si>
  <si>
    <t>Z9_14Ald_perc</t>
  </si>
  <si>
    <t>16Ald_perc</t>
  </si>
  <si>
    <t>z9_16Ald_perc</t>
  </si>
  <si>
    <t>z11_16Ald_perc</t>
  </si>
  <si>
    <t>z7_16Ac_perc</t>
  </si>
  <si>
    <t>z9_16Ac_perc</t>
  </si>
  <si>
    <t>z11_16Ac_perc</t>
  </si>
  <si>
    <t>z9_16OH_perc</t>
  </si>
  <si>
    <t>z11_16OH_perc</t>
  </si>
  <si>
    <t>Total_Ac_perc</t>
  </si>
  <si>
    <t>Z9_14Ald_am</t>
  </si>
  <si>
    <t>16Ald_am</t>
  </si>
  <si>
    <t>z9_16Ald_am</t>
  </si>
  <si>
    <t>z11_16Ald_am</t>
  </si>
  <si>
    <t>z7_16Ac_am</t>
  </si>
  <si>
    <t>z9_16Ac_am</t>
  </si>
  <si>
    <t>z11_16Ac_am</t>
  </si>
  <si>
    <t>z9_16OH_am</t>
  </si>
  <si>
    <t>z11_16OH_am</t>
  </si>
  <si>
    <t>z7_16Ald_am</t>
  </si>
  <si>
    <t>z7_16Ald_perc</t>
  </si>
  <si>
    <t>Z7_16Ac/14Ald</t>
  </si>
  <si>
    <t>Z9_16Ac/14A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1" xfId="0" applyFont="1" applyBorder="1"/>
    <xf numFmtId="0" fontId="0" fillId="0" borderId="1" xfId="0" applyBorder="1" applyAlignment="1">
      <alignment horizontal="left"/>
    </xf>
    <xf numFmtId="2" fontId="0" fillId="0" borderId="1" xfId="0" applyNumberFormat="1" applyBorder="1"/>
    <xf numFmtId="2" fontId="0" fillId="0" borderId="0" xfId="0" applyNumberFormat="1"/>
    <xf numFmtId="0" fontId="0" fillId="0" borderId="0" xfId="0" applyFill="1"/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right"/>
    </xf>
    <xf numFmtId="2" fontId="0" fillId="0" borderId="0" xfId="0" applyNumberForma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C343B-AC09-4F0A-8982-36D54EC8F138}">
  <dimension ref="A1:O44"/>
  <sheetViews>
    <sheetView workbookViewId="0">
      <selection activeCell="A29" sqref="A29:O29"/>
    </sheetView>
  </sheetViews>
  <sheetFormatPr baseColWidth="10" defaultRowHeight="14.4" x14ac:dyDescent="0.3"/>
  <cols>
    <col min="1" max="1" width="8.44140625" bestFit="1" customWidth="1"/>
    <col min="2" max="2" width="9.109375" bestFit="1" customWidth="1"/>
    <col min="3" max="3" width="5.77734375" bestFit="1" customWidth="1"/>
    <col min="4" max="4" width="8.77734375" bestFit="1" customWidth="1"/>
    <col min="5" max="5" width="5.77734375" bestFit="1" customWidth="1"/>
    <col min="6" max="6" width="9.5546875" bestFit="1" customWidth="1"/>
    <col min="7" max="7" width="8.5546875" bestFit="1" customWidth="1"/>
    <col min="8" max="8" width="9.5546875" bestFit="1" customWidth="1"/>
    <col min="9" max="10" width="7.77734375" bestFit="1" customWidth="1"/>
    <col min="11" max="11" width="8.77734375" bestFit="1" customWidth="1"/>
    <col min="12" max="12" width="8.33203125" bestFit="1" customWidth="1"/>
    <col min="13" max="13" width="9.33203125" bestFit="1" customWidth="1"/>
    <col min="14" max="14" width="16.109375" bestFit="1" customWidth="1"/>
    <col min="15" max="15" width="17.6640625" bestFit="1" customWidth="1"/>
  </cols>
  <sheetData>
    <row r="1" spans="1:15" x14ac:dyDescent="0.3">
      <c r="A1" t="s">
        <v>205</v>
      </c>
      <c r="B1" t="s">
        <v>0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  <c r="M1" t="s">
        <v>49</v>
      </c>
      <c r="N1" t="s">
        <v>237</v>
      </c>
      <c r="O1" t="s">
        <v>50</v>
      </c>
    </row>
    <row r="2" spans="1:15" x14ac:dyDescent="0.3">
      <c r="A2" s="1" t="s">
        <v>206</v>
      </c>
      <c r="B2" s="1" t="s">
        <v>155</v>
      </c>
      <c r="C2" s="4">
        <v>2.2343818755302505</v>
      </c>
      <c r="D2" s="4">
        <v>1.7494329572652361</v>
      </c>
      <c r="E2" s="4">
        <v>2.8410458876302078</v>
      </c>
      <c r="F2" s="4">
        <v>48.091803951260552</v>
      </c>
      <c r="G2" s="4">
        <v>11.32946941019258</v>
      </c>
      <c r="H2" s="4">
        <v>136.14693462201456</v>
      </c>
      <c r="I2" s="4">
        <v>3.7893785314143109</v>
      </c>
      <c r="J2" s="4">
        <v>12.023131803534616</v>
      </c>
      <c r="K2" s="4">
        <v>41.327617049738159</v>
      </c>
      <c r="L2" s="4">
        <v>9.1822816252563833</v>
      </c>
      <c r="M2" s="4">
        <v>46.12719211449901</v>
      </c>
      <c r="N2" s="4">
        <f>SUM(I2:K2)</f>
        <v>57.140127384687084</v>
      </c>
      <c r="O2" s="4">
        <f>SUM(C2:M2)</f>
        <v>314.84266982833589</v>
      </c>
    </row>
    <row r="3" spans="1:15" x14ac:dyDescent="0.3">
      <c r="A3" s="1" t="s">
        <v>207</v>
      </c>
      <c r="B3" s="1" t="s">
        <v>155</v>
      </c>
      <c r="C3" s="4">
        <v>4.7186832404539647</v>
      </c>
      <c r="D3" s="4">
        <v>4.2769198162340221</v>
      </c>
      <c r="E3" s="4">
        <v>6.4274838335230386</v>
      </c>
      <c r="F3" s="4">
        <v>19.337055285427041</v>
      </c>
      <c r="G3" s="4">
        <v>67.906025470529414</v>
      </c>
      <c r="H3" s="4">
        <v>232.53045013163921</v>
      </c>
      <c r="I3" s="4">
        <v>4.7501948203723234</v>
      </c>
      <c r="J3" s="4">
        <v>9.1518997612580986</v>
      </c>
      <c r="K3" s="4">
        <v>47.699241443328425</v>
      </c>
      <c r="L3" s="4">
        <v>9.8656687158585701</v>
      </c>
      <c r="M3" s="4">
        <v>84.362241581375841</v>
      </c>
      <c r="N3" s="4">
        <f t="shared" ref="N3:N44" si="0">SUM(I3:K3)</f>
        <v>61.601336024958847</v>
      </c>
      <c r="O3" s="4">
        <f t="shared" ref="O3:O44" si="1">SUM(C3:M3)</f>
        <v>491.02586409999998</v>
      </c>
    </row>
    <row r="4" spans="1:15" x14ac:dyDescent="0.3">
      <c r="A4" s="1" t="s">
        <v>208</v>
      </c>
      <c r="B4" s="1" t="s">
        <v>155</v>
      </c>
      <c r="C4" s="4">
        <v>2.4252584599540388</v>
      </c>
      <c r="D4" s="4">
        <v>2.3332398042529001</v>
      </c>
      <c r="E4" s="4">
        <v>3.1310679117627291</v>
      </c>
      <c r="F4" s="4">
        <v>9.8060362747569876</v>
      </c>
      <c r="G4" s="4">
        <v>35.804108336472595</v>
      </c>
      <c r="H4" s="4">
        <v>93.365463610868076</v>
      </c>
      <c r="I4" s="4">
        <v>3.6075902557283466</v>
      </c>
      <c r="J4" s="4">
        <v>10.450728432856797</v>
      </c>
      <c r="K4" s="4">
        <v>40.264470339682269</v>
      </c>
      <c r="L4" s="4">
        <v>11.47928777407915</v>
      </c>
      <c r="M4" s="4">
        <v>65.474498110711806</v>
      </c>
      <c r="N4" s="4">
        <f t="shared" si="0"/>
        <v>54.322789028267415</v>
      </c>
      <c r="O4" s="4">
        <f t="shared" si="1"/>
        <v>278.14174931112575</v>
      </c>
    </row>
    <row r="5" spans="1:15" x14ac:dyDescent="0.3">
      <c r="A5" s="1" t="s">
        <v>209</v>
      </c>
      <c r="B5" s="1" t="s">
        <v>155</v>
      </c>
      <c r="C5" s="4">
        <v>0.92895920405671917</v>
      </c>
      <c r="D5" s="4">
        <v>1.2039296322465953</v>
      </c>
      <c r="E5" s="4">
        <v>3.9102562107561631</v>
      </c>
      <c r="F5" s="4">
        <v>40.503775738083448</v>
      </c>
      <c r="G5" s="4">
        <v>12.372410421655093</v>
      </c>
      <c r="H5" s="4">
        <v>91.99961383362465</v>
      </c>
      <c r="I5" s="4">
        <v>2.3672396916108562</v>
      </c>
      <c r="J5" s="4">
        <v>11.261927681477708</v>
      </c>
      <c r="K5" s="4">
        <v>39.530538775912753</v>
      </c>
      <c r="L5" s="4">
        <v>22.058470461690618</v>
      </c>
      <c r="M5" s="4">
        <v>95.612059652102872</v>
      </c>
      <c r="N5" s="4">
        <f t="shared" si="0"/>
        <v>53.159706149001316</v>
      </c>
      <c r="O5" s="4">
        <f t="shared" si="1"/>
        <v>321.74918130321748</v>
      </c>
    </row>
    <row r="6" spans="1:15" x14ac:dyDescent="0.3">
      <c r="A6" s="1" t="s">
        <v>210</v>
      </c>
      <c r="B6" s="1" t="s">
        <v>155</v>
      </c>
      <c r="C6" s="4">
        <v>1.3073606624854974</v>
      </c>
      <c r="D6" s="4">
        <v>1.0544343726134093</v>
      </c>
      <c r="E6" s="4">
        <v>5.2488784863832825</v>
      </c>
      <c r="F6" s="4">
        <v>29.022992761587261</v>
      </c>
      <c r="G6" s="4">
        <v>72.552377486446559</v>
      </c>
      <c r="H6" s="4">
        <v>138.2651778082728</v>
      </c>
      <c r="I6" s="4">
        <v>13.254095697194781</v>
      </c>
      <c r="J6" s="4">
        <v>30.801017161744912</v>
      </c>
      <c r="K6" s="4">
        <v>87.011608323769167</v>
      </c>
      <c r="L6" s="4">
        <v>27.216570642590678</v>
      </c>
      <c r="M6" s="4">
        <v>96.708348326569663</v>
      </c>
      <c r="N6" s="4">
        <f t="shared" si="0"/>
        <v>131.06672118270887</v>
      </c>
      <c r="O6" s="4">
        <f t="shared" si="1"/>
        <v>502.44286172965803</v>
      </c>
    </row>
    <row r="7" spans="1:15" x14ac:dyDescent="0.3">
      <c r="A7" s="1" t="s">
        <v>211</v>
      </c>
      <c r="B7" s="1" t="s">
        <v>155</v>
      </c>
      <c r="C7" s="4">
        <v>2.5428865742898461</v>
      </c>
      <c r="D7" s="4">
        <v>1.9954193533006674</v>
      </c>
      <c r="E7" s="4">
        <v>2.9301469430963016</v>
      </c>
      <c r="F7" s="4">
        <v>24.307993456441988</v>
      </c>
      <c r="G7" s="4">
        <v>39.148433790198396</v>
      </c>
      <c r="H7" s="4">
        <v>162.37408166809709</v>
      </c>
      <c r="I7" s="4">
        <v>11.601619806934673</v>
      </c>
      <c r="J7" s="4">
        <v>22.700206642886272</v>
      </c>
      <c r="K7" s="4">
        <v>109.88262860838572</v>
      </c>
      <c r="L7" s="4">
        <v>8.6042845176848388</v>
      </c>
      <c r="M7" s="4">
        <v>53.872269451883021</v>
      </c>
      <c r="N7" s="4">
        <f t="shared" si="0"/>
        <v>144.18445505820665</v>
      </c>
      <c r="O7" s="4">
        <f t="shared" si="1"/>
        <v>439.95997081319882</v>
      </c>
    </row>
    <row r="8" spans="1:15" x14ac:dyDescent="0.3">
      <c r="A8" s="1" t="s">
        <v>212</v>
      </c>
      <c r="B8" s="1" t="s">
        <v>155</v>
      </c>
      <c r="C8" s="4">
        <v>2.5991724325381296</v>
      </c>
      <c r="D8" s="4">
        <v>1.7873325516316785</v>
      </c>
      <c r="E8" s="4">
        <v>6.0442703449726602</v>
      </c>
      <c r="F8" s="4">
        <v>58.258482139270463</v>
      </c>
      <c r="G8" s="4">
        <v>17.529834628228436</v>
      </c>
      <c r="H8" s="4">
        <v>174.46966608083156</v>
      </c>
      <c r="I8" s="4">
        <v>2.9307363925667618</v>
      </c>
      <c r="J8" s="4">
        <v>7.2559452725072093</v>
      </c>
      <c r="K8" s="4">
        <v>34.337475513640577</v>
      </c>
      <c r="L8" s="4">
        <v>14.673535570168189</v>
      </c>
      <c r="M8" s="4">
        <v>106.5870336224675</v>
      </c>
      <c r="N8" s="4">
        <f t="shared" si="0"/>
        <v>44.524157178714546</v>
      </c>
      <c r="O8" s="4">
        <f t="shared" si="1"/>
        <v>426.47348454882319</v>
      </c>
    </row>
    <row r="9" spans="1:15" x14ac:dyDescent="0.3">
      <c r="A9" s="1" t="s">
        <v>213</v>
      </c>
      <c r="B9" s="1" t="s">
        <v>155</v>
      </c>
      <c r="C9" s="4">
        <v>1.10968739744233</v>
      </c>
      <c r="D9" s="4">
        <v>0.9219454214744347</v>
      </c>
      <c r="E9" s="4">
        <v>2.1705527409257304</v>
      </c>
      <c r="F9" s="4">
        <v>3.25563363489987</v>
      </c>
      <c r="G9" s="4">
        <v>28.81831370718459</v>
      </c>
      <c r="H9" s="4">
        <v>80.206364963688287</v>
      </c>
      <c r="I9" s="4">
        <v>2.4603090365808011</v>
      </c>
      <c r="J9" s="4">
        <v>3.6686932517137194</v>
      </c>
      <c r="K9" s="4">
        <v>17.168042813133368</v>
      </c>
      <c r="L9" s="4">
        <v>3.9011853553925548</v>
      </c>
      <c r="M9" s="4">
        <v>24.588335474198924</v>
      </c>
      <c r="N9" s="4">
        <f t="shared" si="0"/>
        <v>23.297045101427891</v>
      </c>
      <c r="O9" s="4">
        <f t="shared" si="1"/>
        <v>168.26906379663461</v>
      </c>
    </row>
    <row r="10" spans="1:15" x14ac:dyDescent="0.3">
      <c r="A10" s="1" t="s">
        <v>214</v>
      </c>
      <c r="B10" s="1" t="s">
        <v>155</v>
      </c>
      <c r="C10" s="4">
        <v>1.6710259937809306</v>
      </c>
      <c r="D10" s="4">
        <v>1.8203146977274225</v>
      </c>
      <c r="E10" s="4">
        <v>3.2100958617704127</v>
      </c>
      <c r="F10" s="4">
        <v>3.2754699166270069</v>
      </c>
      <c r="G10" s="4">
        <v>22.041071818519914</v>
      </c>
      <c r="H10" s="4">
        <v>79.122951320473746</v>
      </c>
      <c r="I10" s="4">
        <v>3.1538447819479067</v>
      </c>
      <c r="J10" s="4">
        <v>7.5631636877679265</v>
      </c>
      <c r="K10" s="4">
        <v>63.33981654664192</v>
      </c>
      <c r="L10" s="4">
        <v>9.029478521157337</v>
      </c>
      <c r="M10" s="4">
        <v>74.576800256273486</v>
      </c>
      <c r="N10" s="4">
        <f t="shared" si="0"/>
        <v>74.056825016357749</v>
      </c>
      <c r="O10" s="4">
        <f t="shared" si="1"/>
        <v>268.80403340268799</v>
      </c>
    </row>
    <row r="11" spans="1:15" x14ac:dyDescent="0.3">
      <c r="A11" s="1" t="s">
        <v>215</v>
      </c>
      <c r="B11" s="1" t="s">
        <v>155</v>
      </c>
      <c r="C11" s="4">
        <v>2.6204273002898759</v>
      </c>
      <c r="D11" s="4">
        <v>2.0018852756052259</v>
      </c>
      <c r="E11" s="4">
        <v>12.403098724247926</v>
      </c>
      <c r="F11" s="4">
        <v>36.508899700755222</v>
      </c>
      <c r="G11" s="4">
        <v>114.9243376001148</v>
      </c>
      <c r="H11" s="4">
        <v>308.00675279311088</v>
      </c>
      <c r="I11" s="4">
        <v>1.4461443782012986</v>
      </c>
      <c r="J11" s="4">
        <v>9.1730642985224975</v>
      </c>
      <c r="K11" s="4">
        <v>29.87841221363254</v>
      </c>
      <c r="L11" s="4">
        <v>20.955401512947823</v>
      </c>
      <c r="M11" s="4">
        <v>114.15595877430003</v>
      </c>
      <c r="N11" s="4">
        <f t="shared" si="0"/>
        <v>40.497620890356337</v>
      </c>
      <c r="O11" s="4">
        <f t="shared" si="1"/>
        <v>652.07438257172805</v>
      </c>
    </row>
    <row r="12" spans="1:15" x14ac:dyDescent="0.3">
      <c r="A12" s="1" t="s">
        <v>216</v>
      </c>
      <c r="B12" s="1" t="s">
        <v>155</v>
      </c>
      <c r="C12" s="4">
        <v>2.2996099379615891</v>
      </c>
      <c r="D12" s="4">
        <v>3.19235648393418</v>
      </c>
      <c r="E12" s="4">
        <v>3.8958191775744444</v>
      </c>
      <c r="F12" s="4">
        <v>20.893970568596618</v>
      </c>
      <c r="G12" s="4">
        <v>30.50409537581503</v>
      </c>
      <c r="H12" s="4">
        <v>138.5450325344253</v>
      </c>
      <c r="I12" s="4">
        <v>5.0543410525028056</v>
      </c>
      <c r="J12" s="4">
        <v>13.283681030724095</v>
      </c>
      <c r="K12" s="4">
        <v>70.066185577956091</v>
      </c>
      <c r="L12" s="4">
        <v>15.241981078808807</v>
      </c>
      <c r="M12" s="4">
        <v>104.05655291426376</v>
      </c>
      <c r="N12" s="4">
        <f t="shared" si="0"/>
        <v>88.404207661182994</v>
      </c>
      <c r="O12" s="4">
        <f t="shared" si="1"/>
        <v>407.03362573256271</v>
      </c>
    </row>
    <row r="13" spans="1:15" x14ac:dyDescent="0.3">
      <c r="A13" s="1" t="s">
        <v>217</v>
      </c>
      <c r="B13" s="1" t="s">
        <v>155</v>
      </c>
      <c r="C13" s="4">
        <v>2.6292079612558661</v>
      </c>
      <c r="D13" s="4">
        <v>0.99457203771588898</v>
      </c>
      <c r="E13" s="4">
        <v>6.8611789486128929</v>
      </c>
      <c r="F13" s="4">
        <v>46.609625097297851</v>
      </c>
      <c r="G13" s="4">
        <v>30.12083226978633</v>
      </c>
      <c r="H13" s="4">
        <v>219.50903170141225</v>
      </c>
      <c r="I13" s="4">
        <v>0.44844946877011777</v>
      </c>
      <c r="J13" s="4">
        <v>3.5274157671773012</v>
      </c>
      <c r="K13" s="4">
        <v>12.782449317202357</v>
      </c>
      <c r="L13" s="4">
        <v>10.534415328205522</v>
      </c>
      <c r="M13" s="4">
        <v>67.743620318634072</v>
      </c>
      <c r="N13" s="4">
        <f t="shared" si="0"/>
        <v>16.758314553149777</v>
      </c>
      <c r="O13" s="4">
        <f t="shared" si="1"/>
        <v>401.76079821607038</v>
      </c>
    </row>
    <row r="14" spans="1:15" x14ac:dyDescent="0.3">
      <c r="A14" s="1" t="s">
        <v>218</v>
      </c>
      <c r="B14" s="1" t="s">
        <v>155</v>
      </c>
      <c r="C14" s="4">
        <v>1.68218062171578</v>
      </c>
      <c r="D14" s="4">
        <v>2.0821755094693541</v>
      </c>
      <c r="E14" s="4">
        <v>5.8865263740861939</v>
      </c>
      <c r="F14" s="4">
        <v>61.007243232352629</v>
      </c>
      <c r="G14" s="4">
        <v>62.062293456305014</v>
      </c>
      <c r="H14" s="4">
        <v>185.48897727761337</v>
      </c>
      <c r="I14" s="4">
        <v>11.312292813955848</v>
      </c>
      <c r="J14" s="4">
        <v>23.566989020295747</v>
      </c>
      <c r="K14" s="4">
        <v>56.027927533883187</v>
      </c>
      <c r="L14" s="4">
        <v>23.026214387425643</v>
      </c>
      <c r="M14" s="4">
        <v>95.057141157081219</v>
      </c>
      <c r="N14" s="4">
        <f t="shared" si="0"/>
        <v>90.907209368134772</v>
      </c>
      <c r="O14" s="4">
        <f t="shared" si="1"/>
        <v>527.19996138418401</v>
      </c>
    </row>
    <row r="15" spans="1:15" x14ac:dyDescent="0.3">
      <c r="A15" s="1" t="s">
        <v>219</v>
      </c>
      <c r="B15" s="1" t="s">
        <v>155</v>
      </c>
      <c r="C15" s="4">
        <v>1.7343686651018535</v>
      </c>
      <c r="D15" s="4">
        <v>1.6220212061910884</v>
      </c>
      <c r="E15" s="4">
        <v>3.4297692270387508</v>
      </c>
      <c r="F15" s="4">
        <v>91.310008734072923</v>
      </c>
      <c r="G15" s="4">
        <v>17.006760447988214</v>
      </c>
      <c r="H15" s="4">
        <v>169.03164448446736</v>
      </c>
      <c r="I15" s="4">
        <v>8.7433772480460057</v>
      </c>
      <c r="J15" s="4">
        <v>17.712385939495519</v>
      </c>
      <c r="K15" s="4">
        <v>46.050521279696838</v>
      </c>
      <c r="L15" s="4">
        <v>13.664647586523618</v>
      </c>
      <c r="M15" s="4">
        <v>60.350270594297484</v>
      </c>
      <c r="N15" s="4">
        <f t="shared" si="0"/>
        <v>72.506284467238359</v>
      </c>
      <c r="O15" s="4">
        <f t="shared" si="1"/>
        <v>430.65577541291964</v>
      </c>
    </row>
    <row r="16" spans="1:15" x14ac:dyDescent="0.3">
      <c r="A16" s="1" t="s">
        <v>220</v>
      </c>
      <c r="B16" s="1" t="s">
        <v>155</v>
      </c>
      <c r="C16" s="4">
        <v>0.45377009955670616</v>
      </c>
      <c r="D16" s="4">
        <v>0.81769545744873828</v>
      </c>
      <c r="E16" s="4">
        <v>0.41700221619605876</v>
      </c>
      <c r="F16" s="4">
        <v>0.43902510296051234</v>
      </c>
      <c r="G16" s="4">
        <v>5.0335710736207711</v>
      </c>
      <c r="H16" s="4">
        <v>14.096163602406268</v>
      </c>
      <c r="I16" s="4">
        <v>0.48662235096764278</v>
      </c>
      <c r="J16" s="4">
        <v>0.63267816491702045</v>
      </c>
      <c r="K16" s="4">
        <v>3.5852940297254263</v>
      </c>
      <c r="L16" s="4">
        <v>3.4638106272283213</v>
      </c>
      <c r="M16" s="4">
        <v>33.900815064972534</v>
      </c>
      <c r="N16" s="4">
        <f t="shared" si="0"/>
        <v>4.7045945456100897</v>
      </c>
      <c r="O16" s="4">
        <f t="shared" si="1"/>
        <v>63.326447789999996</v>
      </c>
    </row>
    <row r="17" spans="1:15" x14ac:dyDescent="0.3">
      <c r="A17" s="1" t="s">
        <v>221</v>
      </c>
      <c r="B17" s="1" t="s">
        <v>155</v>
      </c>
      <c r="C17" s="4">
        <v>8.0985428516643516</v>
      </c>
      <c r="D17" s="4">
        <v>4.1734688379150375</v>
      </c>
      <c r="E17" s="4">
        <v>15.431204645691217</v>
      </c>
      <c r="F17" s="4">
        <v>62.409031496360264</v>
      </c>
      <c r="G17" s="4">
        <v>194.91406055383177</v>
      </c>
      <c r="H17" s="4">
        <v>505.54448165838056</v>
      </c>
      <c r="I17" s="4">
        <v>5.374333378530566</v>
      </c>
      <c r="J17" s="4">
        <v>31.858655686187021</v>
      </c>
      <c r="K17" s="4">
        <v>103.32176652810722</v>
      </c>
      <c r="L17" s="4">
        <v>27.812937167138259</v>
      </c>
      <c r="M17" s="4">
        <v>172.97685025278943</v>
      </c>
      <c r="N17" s="4">
        <f t="shared" si="0"/>
        <v>140.55475559282479</v>
      </c>
      <c r="O17" s="4">
        <f t="shared" si="1"/>
        <v>1131.9153330565957</v>
      </c>
    </row>
    <row r="18" spans="1:15" x14ac:dyDescent="0.3">
      <c r="A18" s="2" t="s">
        <v>222</v>
      </c>
      <c r="B18" s="2" t="s">
        <v>155</v>
      </c>
      <c r="C18" s="4">
        <v>1.5392954564694947</v>
      </c>
      <c r="D18" s="4">
        <v>1.9446586244010968</v>
      </c>
      <c r="E18" s="4">
        <v>4.2456758123840013</v>
      </c>
      <c r="F18" s="4">
        <v>6.3029280262684564</v>
      </c>
      <c r="G18" s="4">
        <v>85.576890399566707</v>
      </c>
      <c r="H18" s="4">
        <v>186.78486115064752</v>
      </c>
      <c r="I18" s="4">
        <v>5.286918679044704</v>
      </c>
      <c r="J18" s="4">
        <v>9.2224745325676061</v>
      </c>
      <c r="K18" s="4">
        <v>31.198353061336061</v>
      </c>
      <c r="L18" s="4">
        <v>8.4983950120919651</v>
      </c>
      <c r="M18" s="4">
        <v>48.537400464679251</v>
      </c>
      <c r="N18" s="4">
        <f t="shared" si="0"/>
        <v>45.70774627294837</v>
      </c>
      <c r="O18" s="4">
        <f t="shared" si="1"/>
        <v>389.13785121945688</v>
      </c>
    </row>
    <row r="19" spans="1:15" x14ac:dyDescent="0.3">
      <c r="A19" s="1" t="s">
        <v>223</v>
      </c>
      <c r="B19" s="1" t="s">
        <v>224</v>
      </c>
      <c r="C19" s="4">
        <v>1.8299180158381916</v>
      </c>
      <c r="D19" s="4">
        <v>1.1545722871276844</v>
      </c>
      <c r="E19" s="4">
        <v>13.978879906240831</v>
      </c>
      <c r="F19" s="4">
        <v>27.297279332139002</v>
      </c>
      <c r="G19" s="4">
        <v>63.751483135098226</v>
      </c>
      <c r="H19" s="4">
        <v>240.23220982210088</v>
      </c>
      <c r="I19" s="4">
        <v>1.1890722386566364</v>
      </c>
      <c r="J19" s="4">
        <v>2.5639252182754682</v>
      </c>
      <c r="K19" s="4">
        <v>8.3128592293534798</v>
      </c>
      <c r="L19" s="4">
        <v>5.2791013825435735</v>
      </c>
      <c r="M19" s="4">
        <v>55.21499456208231</v>
      </c>
      <c r="N19" s="4">
        <f t="shared" si="0"/>
        <v>12.065856686285585</v>
      </c>
      <c r="O19" s="4">
        <f t="shared" si="1"/>
        <v>420.80429512945631</v>
      </c>
    </row>
    <row r="20" spans="1:15" x14ac:dyDescent="0.3">
      <c r="A20" s="1" t="s">
        <v>225</v>
      </c>
      <c r="B20" s="1" t="s">
        <v>224</v>
      </c>
      <c r="C20" s="4">
        <v>3.0366082241424355</v>
      </c>
      <c r="D20" s="4">
        <v>4.0495212568945131</v>
      </c>
      <c r="E20" s="4">
        <v>7.456800797091411</v>
      </c>
      <c r="F20" s="4">
        <v>37.071116055689451</v>
      </c>
      <c r="G20" s="4">
        <v>38.490012952944312</v>
      </c>
      <c r="H20" s="4">
        <v>297.66905691191295</v>
      </c>
      <c r="I20" s="4">
        <v>0.39661504661708252</v>
      </c>
      <c r="J20" s="4">
        <v>1.1090428279312021</v>
      </c>
      <c r="K20" s="4">
        <v>3.6940210394566715</v>
      </c>
      <c r="L20" s="4">
        <v>8.4165396627858602</v>
      </c>
      <c r="M20" s="4">
        <v>106.64991693469491</v>
      </c>
      <c r="N20" s="4">
        <f t="shared" si="0"/>
        <v>5.1996789140049557</v>
      </c>
      <c r="O20" s="4">
        <f t="shared" si="1"/>
        <v>508.03925171016078</v>
      </c>
    </row>
    <row r="21" spans="1:15" x14ac:dyDescent="0.3">
      <c r="A21" s="1" t="s">
        <v>226</v>
      </c>
      <c r="B21" s="1" t="s">
        <v>224</v>
      </c>
      <c r="C21" s="4">
        <v>2.0269229435859066</v>
      </c>
      <c r="D21" s="4">
        <v>2.8212004216179789</v>
      </c>
      <c r="E21" s="4">
        <v>2.9518055918661843</v>
      </c>
      <c r="F21" s="4">
        <v>4.0500201974906878</v>
      </c>
      <c r="G21" s="4">
        <v>43.310816429618562</v>
      </c>
      <c r="H21" s="4">
        <v>110.90428807626824</v>
      </c>
      <c r="I21" s="4">
        <v>0.6475485964904254</v>
      </c>
      <c r="J21" s="4">
        <v>2.9575836062859491</v>
      </c>
      <c r="K21" s="4">
        <v>10.136452365363432</v>
      </c>
      <c r="L21" s="4">
        <v>13.849937801345643</v>
      </c>
      <c r="M21" s="4">
        <v>78.684320583684041</v>
      </c>
      <c r="N21" s="4">
        <f t="shared" si="0"/>
        <v>13.741584568139807</v>
      </c>
      <c r="O21" s="4">
        <f t="shared" si="1"/>
        <v>272.34089661361702</v>
      </c>
    </row>
    <row r="22" spans="1:15" x14ac:dyDescent="0.3">
      <c r="A22" s="1" t="s">
        <v>227</v>
      </c>
      <c r="B22" s="1" t="s">
        <v>224</v>
      </c>
      <c r="C22" s="4">
        <v>2.0605752114356828</v>
      </c>
      <c r="D22" s="4">
        <v>3.4089537268085559</v>
      </c>
      <c r="E22" s="4">
        <v>6.2830960748528675</v>
      </c>
      <c r="F22" s="4">
        <v>11.369009019692115</v>
      </c>
      <c r="G22" s="4">
        <v>34.422708369488412</v>
      </c>
      <c r="H22" s="4">
        <v>164.79757004154519</v>
      </c>
      <c r="I22" s="4">
        <v>0.76204562467249415</v>
      </c>
      <c r="J22" s="4">
        <v>1.6305189914023666</v>
      </c>
      <c r="K22" s="4">
        <v>6.6990302750158488</v>
      </c>
      <c r="L22" s="4">
        <v>17.275959132324111</v>
      </c>
      <c r="M22" s="4">
        <v>110.49071704353834</v>
      </c>
      <c r="N22" s="4">
        <f t="shared" si="0"/>
        <v>9.0915948910907094</v>
      </c>
      <c r="O22" s="4">
        <f t="shared" si="1"/>
        <v>359.20018351077596</v>
      </c>
    </row>
    <row r="23" spans="1:15" x14ac:dyDescent="0.3">
      <c r="A23" s="1" t="s">
        <v>228</v>
      </c>
      <c r="B23" s="1" t="s">
        <v>224</v>
      </c>
      <c r="C23" s="4">
        <v>0.72007145663322658</v>
      </c>
      <c r="D23" s="4">
        <v>1.2367581864465473</v>
      </c>
      <c r="E23" s="4">
        <v>0.92570664150231574</v>
      </c>
      <c r="F23" s="4">
        <v>2.0389504608063569</v>
      </c>
      <c r="G23" s="4">
        <v>8.3392841845889567</v>
      </c>
      <c r="H23" s="4">
        <v>26.774587279890579</v>
      </c>
      <c r="I23" s="4">
        <v>0.4394270768993877</v>
      </c>
      <c r="J23" s="4">
        <v>0.91068372171637046</v>
      </c>
      <c r="K23" s="4">
        <v>4.0734268215271063</v>
      </c>
      <c r="L23" s="4">
        <v>4.0860838004904538</v>
      </c>
      <c r="M23" s="4">
        <v>36.1291825394987</v>
      </c>
      <c r="N23" s="4">
        <f t="shared" si="0"/>
        <v>5.4235376201428647</v>
      </c>
      <c r="O23" s="4">
        <f t="shared" si="1"/>
        <v>85.674162169999988</v>
      </c>
    </row>
    <row r="24" spans="1:15" x14ac:dyDescent="0.3">
      <c r="A24" s="1" t="s">
        <v>229</v>
      </c>
      <c r="B24" s="1" t="s">
        <v>224</v>
      </c>
      <c r="C24" s="4">
        <v>2.5343094545586093</v>
      </c>
      <c r="D24" s="4">
        <v>3.2217096726234087</v>
      </c>
      <c r="E24" s="4">
        <v>5.7709370908556501</v>
      </c>
      <c r="F24" s="4">
        <v>7.0359733198700063</v>
      </c>
      <c r="G24" s="4">
        <v>49.020365159844197</v>
      </c>
      <c r="H24" s="4">
        <v>143.51044118780379</v>
      </c>
      <c r="I24" s="4">
        <v>1.2698508684226444</v>
      </c>
      <c r="J24" s="4">
        <v>2.6506104602445659</v>
      </c>
      <c r="K24" s="4">
        <v>11.969295690347831</v>
      </c>
      <c r="L24" s="4">
        <v>9.4305658074038714</v>
      </c>
      <c r="M24" s="4">
        <v>94.54699689464465</v>
      </c>
      <c r="N24" s="4">
        <f t="shared" si="0"/>
        <v>15.889757019015041</v>
      </c>
      <c r="O24" s="4">
        <f t="shared" si="1"/>
        <v>330.9610556066192</v>
      </c>
    </row>
    <row r="25" spans="1:15" x14ac:dyDescent="0.3">
      <c r="A25" s="1" t="s">
        <v>230</v>
      </c>
      <c r="B25" s="1" t="s">
        <v>224</v>
      </c>
      <c r="C25" s="4">
        <v>2.2525863742116461</v>
      </c>
      <c r="D25" s="4">
        <v>1.6687711371998022</v>
      </c>
      <c r="E25" s="4">
        <v>7.4363834613926061</v>
      </c>
      <c r="F25" s="4">
        <v>5.3558311878071478</v>
      </c>
      <c r="G25" s="4">
        <v>47.100526456734634</v>
      </c>
      <c r="H25" s="4">
        <v>181.9764104361883</v>
      </c>
      <c r="I25" s="4">
        <v>0.53568885287254775</v>
      </c>
      <c r="J25" s="4">
        <v>1.5596531237060549</v>
      </c>
      <c r="K25" s="4">
        <v>6.807912650480727</v>
      </c>
      <c r="L25" s="4">
        <v>5.8389527124307881</v>
      </c>
      <c r="M25" s="4">
        <v>54.783651906975763</v>
      </c>
      <c r="N25" s="4">
        <f t="shared" si="0"/>
        <v>8.9032546270593294</v>
      </c>
      <c r="O25" s="4">
        <f t="shared" si="1"/>
        <v>315.31636830000002</v>
      </c>
    </row>
    <row r="26" spans="1:15" x14ac:dyDescent="0.3">
      <c r="A26" s="1" t="s">
        <v>231</v>
      </c>
      <c r="B26" s="1" t="s">
        <v>224</v>
      </c>
      <c r="C26" s="4">
        <v>1.142709609262363</v>
      </c>
      <c r="D26" s="4">
        <v>0.88411034740857442</v>
      </c>
      <c r="E26" s="4">
        <v>2.5552579516863743</v>
      </c>
      <c r="F26" s="4">
        <v>8.4871667090304399</v>
      </c>
      <c r="G26" s="4">
        <v>30.50357357238774</v>
      </c>
      <c r="H26" s="4">
        <v>76.440939445637099</v>
      </c>
      <c r="I26" s="4">
        <v>0.47509613650534166</v>
      </c>
      <c r="J26" s="4">
        <v>1.5381535564210203</v>
      </c>
      <c r="K26" s="4">
        <v>4.548862500593839</v>
      </c>
      <c r="L26" s="4">
        <v>10.325067280448398</v>
      </c>
      <c r="M26" s="4">
        <v>48.580149999892853</v>
      </c>
      <c r="N26" s="4">
        <f t="shared" si="0"/>
        <v>6.5621121935202007</v>
      </c>
      <c r="O26" s="4">
        <f t="shared" si="1"/>
        <v>185.48108710927406</v>
      </c>
    </row>
    <row r="27" spans="1:15" x14ac:dyDescent="0.3">
      <c r="A27" s="1" t="s">
        <v>232</v>
      </c>
      <c r="B27" s="1" t="s">
        <v>224</v>
      </c>
      <c r="C27" s="4">
        <v>3.2472276510937559</v>
      </c>
      <c r="D27" s="4">
        <v>2.2024753091647002</v>
      </c>
      <c r="E27" s="4">
        <v>16.394087072120616</v>
      </c>
      <c r="F27" s="4">
        <v>26.98124539422221</v>
      </c>
      <c r="G27" s="4">
        <v>85.508156463055329</v>
      </c>
      <c r="H27" s="4">
        <v>223.00914053763762</v>
      </c>
      <c r="I27" s="4">
        <v>1.8058323234231708</v>
      </c>
      <c r="J27" s="4">
        <v>3.0790952525691306</v>
      </c>
      <c r="K27" s="4">
        <v>8.6404005220296742</v>
      </c>
      <c r="L27" s="4">
        <v>19.39066013491755</v>
      </c>
      <c r="M27" s="4">
        <v>102.28011563484085</v>
      </c>
      <c r="N27" s="4">
        <f t="shared" si="0"/>
        <v>13.525328098021976</v>
      </c>
      <c r="O27" s="4">
        <f t="shared" si="1"/>
        <v>492.53843629507452</v>
      </c>
    </row>
    <row r="28" spans="1:15" x14ac:dyDescent="0.3">
      <c r="A28" s="1" t="s">
        <v>233</v>
      </c>
      <c r="B28" s="1" t="s">
        <v>224</v>
      </c>
      <c r="C28" s="4">
        <v>2.2887892694790559</v>
      </c>
      <c r="D28" s="4">
        <v>2.4621164510811542</v>
      </c>
      <c r="E28" s="4">
        <v>7.0227236703618248</v>
      </c>
      <c r="F28" s="4">
        <v>22.803970517843208</v>
      </c>
      <c r="G28" s="4">
        <v>78.595836080708423</v>
      </c>
      <c r="H28" s="4">
        <v>217.36378587395359</v>
      </c>
      <c r="I28" s="4">
        <v>0.87064295892613364</v>
      </c>
      <c r="J28" s="4">
        <v>2.0308574377177671</v>
      </c>
      <c r="K28" s="4">
        <v>5.2860025062448122</v>
      </c>
      <c r="L28" s="4">
        <v>16.299610307803306</v>
      </c>
      <c r="M28" s="4">
        <v>107.94558044439952</v>
      </c>
      <c r="N28" s="4">
        <f t="shared" si="0"/>
        <v>8.1875029028887134</v>
      </c>
      <c r="O28" s="4">
        <f t="shared" si="1"/>
        <v>462.96991551851875</v>
      </c>
    </row>
    <row r="29" spans="1:15" x14ac:dyDescent="0.3">
      <c r="A29" s="1" t="s">
        <v>234</v>
      </c>
      <c r="B29" s="1" t="s">
        <v>224</v>
      </c>
      <c r="C29" s="4">
        <v>3.6333180532408802</v>
      </c>
      <c r="D29" s="4">
        <v>3.5248379855742087</v>
      </c>
      <c r="E29" s="4">
        <v>6.1005298167246558</v>
      </c>
      <c r="F29" s="4">
        <v>54.374806992038749</v>
      </c>
      <c r="G29" s="4">
        <v>28.658412791358977</v>
      </c>
      <c r="H29" s="4">
        <v>264.38814624517022</v>
      </c>
      <c r="I29" s="4">
        <v>0.8570557413023967</v>
      </c>
      <c r="J29" s="4">
        <v>3.02037501396988</v>
      </c>
      <c r="K29" s="4">
        <v>12.276456208577294</v>
      </c>
      <c r="L29" s="4">
        <v>10.389725504665666</v>
      </c>
      <c r="M29" s="4">
        <v>84.803038823775708</v>
      </c>
      <c r="N29" s="4">
        <f t="shared" si="0"/>
        <v>16.153886963849569</v>
      </c>
      <c r="O29" s="4">
        <f t="shared" si="1"/>
        <v>472.02670317639866</v>
      </c>
    </row>
    <row r="30" spans="1:15" x14ac:dyDescent="0.3">
      <c r="A30" s="1" t="s">
        <v>193</v>
      </c>
      <c r="B30" s="3" t="s">
        <v>190</v>
      </c>
      <c r="C30" s="4">
        <v>3.6449803744870128</v>
      </c>
      <c r="D30" s="4">
        <v>2.2106426123216343</v>
      </c>
      <c r="E30" s="4">
        <v>9.7571374527822172</v>
      </c>
      <c r="F30" s="4">
        <v>25.673467769940995</v>
      </c>
      <c r="G30" s="4">
        <v>210.46198896152342</v>
      </c>
      <c r="H30" s="4">
        <v>437.24750137945745</v>
      </c>
      <c r="I30" s="4">
        <v>4.2448947359204192</v>
      </c>
      <c r="J30" s="4">
        <v>9.3921938717833697</v>
      </c>
      <c r="K30" s="4">
        <v>22.734495700110173</v>
      </c>
      <c r="L30" s="4">
        <v>12.708844782897815</v>
      </c>
      <c r="M30" s="4">
        <v>73.84208808859934</v>
      </c>
      <c r="N30" s="4">
        <f t="shared" si="0"/>
        <v>36.371584307813961</v>
      </c>
      <c r="O30" s="4">
        <f t="shared" si="1"/>
        <v>811.91823572982378</v>
      </c>
    </row>
    <row r="31" spans="1:15" x14ac:dyDescent="0.3">
      <c r="A31" s="1" t="s">
        <v>194</v>
      </c>
      <c r="B31" s="3" t="s">
        <v>190</v>
      </c>
      <c r="C31" s="4">
        <v>1.2625220527869516</v>
      </c>
      <c r="D31" s="4">
        <v>1.4593495536867027</v>
      </c>
      <c r="E31" s="4">
        <v>3.7434913904847509</v>
      </c>
      <c r="F31" s="4">
        <v>8.4821253309107156</v>
      </c>
      <c r="G31" s="4">
        <v>44.185583076465235</v>
      </c>
      <c r="H31" s="4">
        <v>92.729796482242278</v>
      </c>
      <c r="I31" s="4">
        <v>1.1554766716060068</v>
      </c>
      <c r="J31" s="4">
        <v>1.7130910421454042</v>
      </c>
      <c r="K31" s="4">
        <v>3.8257396817342539</v>
      </c>
      <c r="L31" s="4">
        <v>13.551975874367825</v>
      </c>
      <c r="M31" s="4">
        <v>59.820622055917482</v>
      </c>
      <c r="N31" s="4">
        <f t="shared" si="0"/>
        <v>6.6943073954856649</v>
      </c>
      <c r="O31" s="4">
        <f t="shared" si="1"/>
        <v>231.92977321234761</v>
      </c>
    </row>
    <row r="32" spans="1:15" x14ac:dyDescent="0.3">
      <c r="A32" s="1" t="s">
        <v>235</v>
      </c>
      <c r="B32" s="3" t="s">
        <v>190</v>
      </c>
      <c r="C32" s="4">
        <v>0.99984651044184258</v>
      </c>
      <c r="D32" s="4">
        <v>1.0602550535032487</v>
      </c>
      <c r="E32" s="4">
        <v>3.2801537292755927</v>
      </c>
      <c r="F32" s="4">
        <v>5.0837705479534776</v>
      </c>
      <c r="G32" s="4">
        <v>50.712335636303187</v>
      </c>
      <c r="H32" s="4">
        <v>113.54014786195791</v>
      </c>
      <c r="I32" s="4">
        <v>1.7025627074122685</v>
      </c>
      <c r="J32" s="4">
        <v>1.2186884409823697</v>
      </c>
      <c r="K32" s="4">
        <v>3.3889492875656204</v>
      </c>
      <c r="L32" s="4">
        <v>11.176912420376679</v>
      </c>
      <c r="M32" s="4">
        <v>45.695936476743839</v>
      </c>
      <c r="N32" s="4">
        <f t="shared" si="0"/>
        <v>6.3102004359602581</v>
      </c>
      <c r="O32" s="4">
        <f t="shared" si="1"/>
        <v>237.85955867251602</v>
      </c>
    </row>
    <row r="33" spans="1:15" x14ac:dyDescent="0.3">
      <c r="A33" s="1" t="s">
        <v>195</v>
      </c>
      <c r="B33" s="3" t="s">
        <v>190</v>
      </c>
      <c r="C33" s="4">
        <v>1.28414285763833</v>
      </c>
      <c r="D33" s="4">
        <v>0.6976725124632962</v>
      </c>
      <c r="E33" s="4">
        <v>3.1169749090952767</v>
      </c>
      <c r="F33" s="4">
        <v>19.226098365732536</v>
      </c>
      <c r="G33" s="4">
        <v>45.834079513728831</v>
      </c>
      <c r="H33" s="4">
        <v>100.73811257246031</v>
      </c>
      <c r="I33" s="4">
        <v>2.1652594966170717</v>
      </c>
      <c r="J33" s="4">
        <v>4.5468500844585487</v>
      </c>
      <c r="K33" s="4">
        <v>10.067013401561539</v>
      </c>
      <c r="L33" s="4">
        <v>5.5117247347296363</v>
      </c>
      <c r="M33" s="4">
        <v>18.481806263499813</v>
      </c>
      <c r="N33" s="4">
        <f t="shared" si="0"/>
        <v>16.779122982637158</v>
      </c>
      <c r="O33" s="4">
        <f t="shared" si="1"/>
        <v>211.66973471198517</v>
      </c>
    </row>
    <row r="34" spans="1:15" x14ac:dyDescent="0.3">
      <c r="A34" s="1" t="s">
        <v>196</v>
      </c>
      <c r="B34" s="3" t="s">
        <v>190</v>
      </c>
      <c r="C34" s="4">
        <v>1.5491338341446705</v>
      </c>
      <c r="D34" s="4">
        <v>1.5895083296064392</v>
      </c>
      <c r="E34" s="4">
        <v>4.3777222743272288</v>
      </c>
      <c r="F34" s="4">
        <v>4.5496825370651601</v>
      </c>
      <c r="G34" s="4">
        <v>15.919624988738923</v>
      </c>
      <c r="H34" s="4">
        <v>79.090158106073588</v>
      </c>
      <c r="I34" s="4">
        <v>1.5093998146742011</v>
      </c>
      <c r="J34" s="4">
        <v>1.9213109638630812</v>
      </c>
      <c r="K34" s="4">
        <v>10.877011717995924</v>
      </c>
      <c r="L34" s="4">
        <v>6.195987362614404</v>
      </c>
      <c r="M34" s="4">
        <v>52.219352871906409</v>
      </c>
      <c r="N34" s="4">
        <f t="shared" si="0"/>
        <v>14.307722496533206</v>
      </c>
      <c r="O34" s="4">
        <f t="shared" si="1"/>
        <v>179.79889280101003</v>
      </c>
    </row>
    <row r="35" spans="1:15" x14ac:dyDescent="0.3">
      <c r="A35" s="1" t="s">
        <v>197</v>
      </c>
      <c r="B35" s="3" t="s">
        <v>190</v>
      </c>
      <c r="C35" s="4">
        <v>0.97867854406256438</v>
      </c>
      <c r="D35" s="4">
        <v>1.0141149635207958</v>
      </c>
      <c r="E35" s="4">
        <v>1.5584739833439203</v>
      </c>
      <c r="F35" s="4">
        <v>4.3235260759694327</v>
      </c>
      <c r="G35" s="4">
        <v>30.916289257518955</v>
      </c>
      <c r="H35" s="4">
        <v>74.846287031026606</v>
      </c>
      <c r="I35" s="4">
        <v>0.85214018668461866</v>
      </c>
      <c r="J35" s="4">
        <v>0.94735935048760433</v>
      </c>
      <c r="K35" s="4">
        <v>1.2603217619200442</v>
      </c>
      <c r="L35" s="4">
        <v>5.6451527154456107</v>
      </c>
      <c r="M35" s="4">
        <v>23.090327789762409</v>
      </c>
      <c r="N35" s="4">
        <f t="shared" si="0"/>
        <v>3.0598212990922673</v>
      </c>
      <c r="O35" s="4">
        <f t="shared" si="1"/>
        <v>145.43267165974254</v>
      </c>
    </row>
    <row r="36" spans="1:15" x14ac:dyDescent="0.3">
      <c r="A36" s="1" t="s">
        <v>198</v>
      </c>
      <c r="B36" s="3" t="s">
        <v>190</v>
      </c>
      <c r="C36" s="4">
        <v>2.8083646545426553</v>
      </c>
      <c r="D36" s="4">
        <v>2.5547910404112422</v>
      </c>
      <c r="E36" s="4">
        <v>5.6034670233714508</v>
      </c>
      <c r="F36" s="4">
        <v>4.1693566730538141</v>
      </c>
      <c r="G36" s="4">
        <v>27.207479036245381</v>
      </c>
      <c r="H36" s="4">
        <v>108.2721131067006</v>
      </c>
      <c r="I36" s="4">
        <v>0.80377199553422651</v>
      </c>
      <c r="J36" s="4">
        <v>0.79124554460380803</v>
      </c>
      <c r="K36" s="4">
        <v>2.4739619770291608</v>
      </c>
      <c r="L36" s="4">
        <v>11.815331911079952</v>
      </c>
      <c r="M36" s="4">
        <v>100.25399704994111</v>
      </c>
      <c r="N36" s="4">
        <f t="shared" si="0"/>
        <v>4.068979517167195</v>
      </c>
      <c r="O36" s="4">
        <f t="shared" si="1"/>
        <v>266.75388001251338</v>
      </c>
    </row>
    <row r="37" spans="1:15" x14ac:dyDescent="0.3">
      <c r="A37" s="1" t="s">
        <v>199</v>
      </c>
      <c r="B37" s="3" t="s">
        <v>190</v>
      </c>
      <c r="C37" s="4">
        <v>2.4376032725223897</v>
      </c>
      <c r="D37" s="4">
        <v>1.8372480359800309</v>
      </c>
      <c r="E37" s="4">
        <v>4.8387427809289649</v>
      </c>
      <c r="F37" s="4">
        <v>8.7035990456093817</v>
      </c>
      <c r="G37" s="4">
        <v>44.180365801567156</v>
      </c>
      <c r="H37" s="4">
        <v>149.83292089317584</v>
      </c>
      <c r="I37" s="4">
        <v>1.2870363116594459</v>
      </c>
      <c r="J37" s="4">
        <v>1.8143955205329165</v>
      </c>
      <c r="K37" s="4">
        <v>6.1734684264697179</v>
      </c>
      <c r="L37" s="4">
        <v>7.9617403910118334</v>
      </c>
      <c r="M37" s="4">
        <v>53.27658617604795</v>
      </c>
      <c r="N37" s="4">
        <f t="shared" si="0"/>
        <v>9.2749002586620808</v>
      </c>
      <c r="O37" s="4">
        <f t="shared" si="1"/>
        <v>282.34370665550563</v>
      </c>
    </row>
    <row r="38" spans="1:15" x14ac:dyDescent="0.3">
      <c r="A38" s="1" t="s">
        <v>200</v>
      </c>
      <c r="B38" s="3" t="s">
        <v>190</v>
      </c>
      <c r="C38" s="4">
        <v>1.4200864957826331</v>
      </c>
      <c r="D38" s="4">
        <v>1.9595065946274683</v>
      </c>
      <c r="E38" s="4">
        <v>6.2513300778644156</v>
      </c>
      <c r="F38" s="4">
        <v>20.565776274319159</v>
      </c>
      <c r="G38" s="4">
        <v>39.508264674792017</v>
      </c>
      <c r="H38" s="4">
        <v>133.09041508913984</v>
      </c>
      <c r="I38" s="4">
        <v>2.0745380471854533</v>
      </c>
      <c r="J38" s="4">
        <v>2.4102612066978146</v>
      </c>
      <c r="K38" s="4">
        <v>9.3328302908641074</v>
      </c>
      <c r="L38" s="4">
        <v>19.044243647672936</v>
      </c>
      <c r="M38" s="4">
        <v>107.56832247240902</v>
      </c>
      <c r="N38" s="4">
        <f t="shared" si="0"/>
        <v>13.817629544747376</v>
      </c>
      <c r="O38" s="4">
        <f t="shared" si="1"/>
        <v>343.22557487135487</v>
      </c>
    </row>
    <row r="39" spans="1:15" x14ac:dyDescent="0.3">
      <c r="A39" s="1" t="s">
        <v>201</v>
      </c>
      <c r="B39" s="3" t="s">
        <v>190</v>
      </c>
      <c r="C39" s="4">
        <v>1.4873293154359228</v>
      </c>
      <c r="D39" s="4">
        <v>1.4074057121384955</v>
      </c>
      <c r="E39" s="4">
        <v>2.2290499049669723</v>
      </c>
      <c r="F39" s="4">
        <v>24.576720069250342</v>
      </c>
      <c r="G39" s="4">
        <v>33.66949197376001</v>
      </c>
      <c r="H39" s="4">
        <v>131.95909791710761</v>
      </c>
      <c r="I39" s="4">
        <v>0.9277277865249044</v>
      </c>
      <c r="J39" s="4">
        <v>1.0438925391745122</v>
      </c>
      <c r="K39" s="4">
        <v>2.6796622866618658</v>
      </c>
      <c r="L39" s="4">
        <v>6.0780942278610386</v>
      </c>
      <c r="M39" s="4">
        <v>36.385472527334947</v>
      </c>
      <c r="N39" s="4">
        <f t="shared" si="0"/>
        <v>4.6512826123612818</v>
      </c>
      <c r="O39" s="4">
        <f t="shared" si="1"/>
        <v>242.44394426021663</v>
      </c>
    </row>
    <row r="40" spans="1:15" x14ac:dyDescent="0.3">
      <c r="A40" s="1" t="s">
        <v>202</v>
      </c>
      <c r="B40" s="3" t="s">
        <v>190</v>
      </c>
      <c r="C40" s="4">
        <v>1.5722156865136014</v>
      </c>
      <c r="D40" s="4">
        <v>0.93358183475912226</v>
      </c>
      <c r="E40" s="4">
        <v>3.3323064657749848</v>
      </c>
      <c r="F40" s="4">
        <v>6.4519629036091848</v>
      </c>
      <c r="G40" s="4">
        <v>23.0877864740688</v>
      </c>
      <c r="H40" s="4">
        <v>85.836774163904323</v>
      </c>
      <c r="I40" s="4">
        <v>0.57265249500033377</v>
      </c>
      <c r="J40" s="4">
        <v>0.63612234155738001</v>
      </c>
      <c r="K40" s="4">
        <v>1.8750651877296736</v>
      </c>
      <c r="L40" s="4">
        <v>5.4045720586799177</v>
      </c>
      <c r="M40" s="4">
        <v>32.428609198298084</v>
      </c>
      <c r="N40" s="4">
        <f t="shared" si="0"/>
        <v>3.0838400242873876</v>
      </c>
      <c r="O40" s="4">
        <f t="shared" si="1"/>
        <v>162.13164880989541</v>
      </c>
    </row>
    <row r="41" spans="1:15" x14ac:dyDescent="0.3">
      <c r="A41" s="1" t="s">
        <v>203</v>
      </c>
      <c r="B41" s="3" t="s">
        <v>190</v>
      </c>
      <c r="C41" s="4">
        <v>1.12298670305696</v>
      </c>
      <c r="D41" s="4">
        <v>1.8188334861520934</v>
      </c>
      <c r="E41" s="4">
        <v>4.8302884957555543</v>
      </c>
      <c r="F41" s="4">
        <v>9.2465308217526498</v>
      </c>
      <c r="G41" s="4">
        <v>46.320416173267347</v>
      </c>
      <c r="H41" s="4">
        <v>114.73148963849899</v>
      </c>
      <c r="I41" s="4">
        <v>1.6190041763493423</v>
      </c>
      <c r="J41" s="4">
        <v>1.3947926488953286</v>
      </c>
      <c r="K41" s="4">
        <v>2.417345929807651</v>
      </c>
      <c r="L41" s="4">
        <v>11.620976550475397</v>
      </c>
      <c r="M41" s="4">
        <v>63.461030074719254</v>
      </c>
      <c r="N41" s="4">
        <f t="shared" si="0"/>
        <v>5.4311427550523224</v>
      </c>
      <c r="O41" s="4">
        <f t="shared" si="1"/>
        <v>258.5836946987306</v>
      </c>
    </row>
    <row r="42" spans="1:15" x14ac:dyDescent="0.3">
      <c r="A42" s="1" t="s">
        <v>204</v>
      </c>
      <c r="B42" s="3" t="s">
        <v>190</v>
      </c>
      <c r="C42" s="4">
        <v>0.67967982823559792</v>
      </c>
      <c r="D42" s="4">
        <v>1.8303675856803405</v>
      </c>
      <c r="E42" s="4">
        <v>1.3988789836030937</v>
      </c>
      <c r="F42" s="4">
        <v>6.7054352678969078</v>
      </c>
      <c r="G42" s="4">
        <v>19.887868675126537</v>
      </c>
      <c r="H42" s="4">
        <v>40.188290145350429</v>
      </c>
      <c r="I42" s="4">
        <v>1.9838841369508082</v>
      </c>
      <c r="J42" s="4">
        <v>2.924002555597379</v>
      </c>
      <c r="K42" s="4">
        <v>8.9378203773342904</v>
      </c>
      <c r="L42" s="4">
        <v>16.461487631371782</v>
      </c>
      <c r="M42" s="4">
        <v>76.690203058523949</v>
      </c>
      <c r="N42" s="4">
        <f t="shared" si="0"/>
        <v>13.845707069882478</v>
      </c>
      <c r="O42" s="4">
        <f t="shared" si="1"/>
        <v>177.68791824567111</v>
      </c>
    </row>
    <row r="43" spans="1:15" x14ac:dyDescent="0.3">
      <c r="A43" s="1" t="s">
        <v>189</v>
      </c>
      <c r="B43" s="3" t="s">
        <v>190</v>
      </c>
      <c r="C43" s="4">
        <v>5.3602841263198631</v>
      </c>
      <c r="D43" s="4">
        <v>2.3284037926875083</v>
      </c>
      <c r="E43" s="4">
        <v>9.8525637798158545</v>
      </c>
      <c r="F43" s="4">
        <v>8.377533534871084</v>
      </c>
      <c r="G43" s="4">
        <v>54.58218650120871</v>
      </c>
      <c r="H43" s="4">
        <v>130.5253264811453</v>
      </c>
      <c r="I43" s="4">
        <v>0.72184489007730035</v>
      </c>
      <c r="J43" s="4">
        <v>0.9841947808663889</v>
      </c>
      <c r="K43" s="4">
        <v>4.4690566005396484</v>
      </c>
      <c r="L43" s="4">
        <v>3.7474893333304755</v>
      </c>
      <c r="M43" s="4">
        <v>27.046396054754645</v>
      </c>
      <c r="N43" s="4">
        <f t="shared" si="0"/>
        <v>6.1750962714833371</v>
      </c>
      <c r="O43" s="4">
        <f t="shared" si="1"/>
        <v>247.99527987561677</v>
      </c>
    </row>
    <row r="44" spans="1:15" x14ac:dyDescent="0.3">
      <c r="A44" s="1" t="s">
        <v>236</v>
      </c>
      <c r="B44" s="3" t="s">
        <v>190</v>
      </c>
      <c r="C44" s="4">
        <v>3.4720738863076686</v>
      </c>
      <c r="D44" s="4">
        <v>1.187512006206032</v>
      </c>
      <c r="E44" s="4">
        <v>8.7562636769142994</v>
      </c>
      <c r="F44" s="4">
        <v>4.2815773765059824</v>
      </c>
      <c r="G44" s="4">
        <v>64.788893471010994</v>
      </c>
      <c r="H44" s="4">
        <v>115.52512148454173</v>
      </c>
      <c r="I44" s="4">
        <v>0.64202306545873566</v>
      </c>
      <c r="J44" s="4">
        <v>1.806881436406806</v>
      </c>
      <c r="K44" s="4">
        <v>5.878275771453076</v>
      </c>
      <c r="L44" s="4">
        <v>2.2202841449039878</v>
      </c>
      <c r="M44" s="4">
        <v>14.396446800944812</v>
      </c>
      <c r="N44" s="4">
        <f t="shared" si="0"/>
        <v>8.3271802733186178</v>
      </c>
      <c r="O44" s="4">
        <f t="shared" si="1"/>
        <v>222.955353120654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6"/>
  <sheetViews>
    <sheetView workbookViewId="0">
      <selection sqref="A1:XFD1048576"/>
    </sheetView>
  </sheetViews>
  <sheetFormatPr baseColWidth="10" defaultColWidth="8.88671875" defaultRowHeight="14.4" x14ac:dyDescent="0.3"/>
  <cols>
    <col min="1" max="1" width="9.109375" bestFit="1" customWidth="1"/>
    <col min="2" max="2" width="7.88671875" bestFit="1" customWidth="1"/>
    <col min="3" max="3" width="11.109375" bestFit="1" customWidth="1"/>
    <col min="4" max="4" width="7.88671875" bestFit="1" customWidth="1"/>
  </cols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 t="s">
        <v>6</v>
      </c>
      <c r="D2" s="5">
        <v>49.764091822745797</v>
      </c>
    </row>
    <row r="3" spans="1:4" x14ac:dyDescent="0.3">
      <c r="A3" t="s">
        <v>4</v>
      </c>
      <c r="B3" t="s">
        <v>5</v>
      </c>
      <c r="C3" t="s">
        <v>7</v>
      </c>
      <c r="D3" s="5">
        <v>1.71912908055499E-3</v>
      </c>
    </row>
    <row r="4" spans="1:4" x14ac:dyDescent="0.3">
      <c r="A4" t="s">
        <v>4</v>
      </c>
      <c r="B4" t="s">
        <v>5</v>
      </c>
      <c r="C4" t="s">
        <v>8</v>
      </c>
      <c r="D4" s="5">
        <v>15.203238647888799</v>
      </c>
    </row>
    <row r="5" spans="1:4" x14ac:dyDescent="0.3">
      <c r="A5" t="s">
        <v>4</v>
      </c>
      <c r="B5" t="s">
        <v>5</v>
      </c>
      <c r="C5" t="s">
        <v>9</v>
      </c>
      <c r="D5" s="5">
        <v>45.3418467689972</v>
      </c>
    </row>
    <row r="6" spans="1:4" x14ac:dyDescent="0.3">
      <c r="A6" t="s">
        <v>4</v>
      </c>
      <c r="B6" t="s">
        <v>10</v>
      </c>
      <c r="C6" t="s">
        <v>6</v>
      </c>
      <c r="D6" s="5">
        <v>56.522498198599997</v>
      </c>
    </row>
    <row r="7" spans="1:4" x14ac:dyDescent="0.3">
      <c r="A7" t="s">
        <v>4</v>
      </c>
      <c r="B7" t="s">
        <v>10</v>
      </c>
      <c r="C7" t="s">
        <v>7</v>
      </c>
      <c r="D7" s="5">
        <v>1.2665306580773E-2</v>
      </c>
    </row>
    <row r="8" spans="1:4" x14ac:dyDescent="0.3">
      <c r="A8" t="s">
        <v>4</v>
      </c>
      <c r="B8" t="s">
        <v>10</v>
      </c>
      <c r="C8" t="s">
        <v>8</v>
      </c>
      <c r="D8" s="5">
        <v>7.4450651115220703</v>
      </c>
    </row>
    <row r="9" spans="1:4" x14ac:dyDescent="0.3">
      <c r="A9" t="s">
        <v>4</v>
      </c>
      <c r="B9" t="s">
        <v>10</v>
      </c>
      <c r="C9" t="s">
        <v>9</v>
      </c>
      <c r="D9" s="5">
        <v>21.683870984093701</v>
      </c>
    </row>
    <row r="10" spans="1:4" x14ac:dyDescent="0.3">
      <c r="A10" t="s">
        <v>4</v>
      </c>
      <c r="B10" t="s">
        <v>11</v>
      </c>
      <c r="C10" t="s">
        <v>6</v>
      </c>
      <c r="D10" s="5">
        <v>24.172714052168399</v>
      </c>
    </row>
    <row r="11" spans="1:4" x14ac:dyDescent="0.3">
      <c r="A11" t="s">
        <v>4</v>
      </c>
      <c r="B11" t="s">
        <v>11</v>
      </c>
      <c r="C11" t="s">
        <v>7</v>
      </c>
      <c r="D11" s="5">
        <v>1.00086393152159E-2</v>
      </c>
    </row>
    <row r="12" spans="1:4" x14ac:dyDescent="0.3">
      <c r="A12" t="s">
        <v>4</v>
      </c>
      <c r="B12" t="s">
        <v>11</v>
      </c>
      <c r="C12" t="s">
        <v>8</v>
      </c>
      <c r="D12" s="5">
        <v>9.1004771822968795</v>
      </c>
    </row>
    <row r="13" spans="1:4" x14ac:dyDescent="0.3">
      <c r="A13" t="s">
        <v>4</v>
      </c>
      <c r="B13" t="s">
        <v>11</v>
      </c>
      <c r="C13" t="s">
        <v>9</v>
      </c>
      <c r="D13" s="5">
        <v>22.271439056043</v>
      </c>
    </row>
    <row r="14" spans="1:4" x14ac:dyDescent="0.3">
      <c r="A14" t="s">
        <v>4</v>
      </c>
      <c r="B14" t="s">
        <v>12</v>
      </c>
      <c r="C14" t="s">
        <v>6</v>
      </c>
      <c r="D14" s="5">
        <v>50.419853745431702</v>
      </c>
    </row>
    <row r="15" spans="1:4" x14ac:dyDescent="0.3">
      <c r="A15" t="s">
        <v>4</v>
      </c>
      <c r="B15" t="s">
        <v>12</v>
      </c>
      <c r="C15" t="s">
        <v>7</v>
      </c>
      <c r="D15" s="5">
        <v>2.4083625932416801E-2</v>
      </c>
    </row>
    <row r="16" spans="1:4" x14ac:dyDescent="0.3">
      <c r="A16" t="s">
        <v>4</v>
      </c>
      <c r="B16" t="s">
        <v>12</v>
      </c>
      <c r="C16" t="s">
        <v>8</v>
      </c>
      <c r="D16" s="5">
        <v>22.286013458918099</v>
      </c>
    </row>
    <row r="17" spans="1:4" x14ac:dyDescent="0.3">
      <c r="A17" t="s">
        <v>4</v>
      </c>
      <c r="B17" t="s">
        <v>12</v>
      </c>
      <c r="C17" t="s">
        <v>9</v>
      </c>
      <c r="D17" s="5">
        <v>49.580949111343799</v>
      </c>
    </row>
    <row r="18" spans="1:4" x14ac:dyDescent="0.3">
      <c r="A18" t="s">
        <v>4</v>
      </c>
      <c r="B18" t="s">
        <v>13</v>
      </c>
      <c r="C18" t="s">
        <v>6</v>
      </c>
      <c r="D18" s="5">
        <v>23.3737205181394</v>
      </c>
    </row>
    <row r="19" spans="1:4" x14ac:dyDescent="0.3">
      <c r="A19" t="s">
        <v>4</v>
      </c>
      <c r="B19" t="s">
        <v>13</v>
      </c>
      <c r="C19" t="s">
        <v>7</v>
      </c>
      <c r="D19" s="5">
        <v>6.2550222365390595E-2</v>
      </c>
    </row>
    <row r="20" spans="1:4" x14ac:dyDescent="0.3">
      <c r="A20" t="s">
        <v>4</v>
      </c>
      <c r="B20" t="s">
        <v>13</v>
      </c>
      <c r="C20" t="s">
        <v>8</v>
      </c>
      <c r="D20" s="5">
        <v>4.11104936487998</v>
      </c>
    </row>
    <row r="21" spans="1:4" x14ac:dyDescent="0.3">
      <c r="A21" t="s">
        <v>4</v>
      </c>
      <c r="B21" t="s">
        <v>13</v>
      </c>
      <c r="C21" t="s">
        <v>9</v>
      </c>
      <c r="D21" s="5">
        <v>17.685098516055401</v>
      </c>
    </row>
    <row r="22" spans="1:4" x14ac:dyDescent="0.3">
      <c r="A22" t="s">
        <v>4</v>
      </c>
      <c r="B22" t="s">
        <v>14</v>
      </c>
      <c r="C22" t="s">
        <v>6</v>
      </c>
      <c r="D22" s="5">
        <v>44.326046220979499</v>
      </c>
    </row>
    <row r="23" spans="1:4" x14ac:dyDescent="0.3">
      <c r="A23" t="s">
        <v>4</v>
      </c>
      <c r="B23" t="s">
        <v>14</v>
      </c>
      <c r="C23" t="s">
        <v>7</v>
      </c>
      <c r="D23" s="5">
        <v>9.7521042522054194E-2</v>
      </c>
    </row>
    <row r="24" spans="1:4" x14ac:dyDescent="0.3">
      <c r="A24" t="s">
        <v>4</v>
      </c>
      <c r="B24" t="s">
        <v>14</v>
      </c>
      <c r="C24" t="s">
        <v>8</v>
      </c>
      <c r="D24" s="5">
        <v>8.0067461243140201</v>
      </c>
    </row>
    <row r="25" spans="1:4" x14ac:dyDescent="0.3">
      <c r="A25" t="s">
        <v>4</v>
      </c>
      <c r="B25" t="s">
        <v>14</v>
      </c>
      <c r="C25" t="s">
        <v>9</v>
      </c>
      <c r="D25" s="5">
        <v>31.6664412311757</v>
      </c>
    </row>
    <row r="26" spans="1:4" x14ac:dyDescent="0.3">
      <c r="A26" t="s">
        <v>15</v>
      </c>
      <c r="B26" t="s">
        <v>16</v>
      </c>
      <c r="C26" t="s">
        <v>6</v>
      </c>
      <c r="D26" s="5">
        <v>165.36364827061101</v>
      </c>
    </row>
    <row r="27" spans="1:4" x14ac:dyDescent="0.3">
      <c r="A27" t="s">
        <v>15</v>
      </c>
      <c r="B27" t="s">
        <v>16</v>
      </c>
      <c r="C27" t="s">
        <v>7</v>
      </c>
      <c r="D27" s="5">
        <v>305.01047309325003</v>
      </c>
    </row>
    <row r="28" spans="1:4" x14ac:dyDescent="0.3">
      <c r="A28" t="s">
        <v>15</v>
      </c>
      <c r="B28" t="s">
        <v>16</v>
      </c>
      <c r="C28" t="s">
        <v>8</v>
      </c>
      <c r="D28" s="5">
        <v>73.268697424083598</v>
      </c>
    </row>
    <row r="29" spans="1:4" x14ac:dyDescent="0.3">
      <c r="A29" t="s">
        <v>15</v>
      </c>
      <c r="B29" t="s">
        <v>16</v>
      </c>
      <c r="C29" t="s">
        <v>9</v>
      </c>
      <c r="D29" s="5">
        <v>24.572929472443299</v>
      </c>
    </row>
    <row r="30" spans="1:4" x14ac:dyDescent="0.3">
      <c r="A30" t="s">
        <v>15</v>
      </c>
      <c r="B30" t="s">
        <v>17</v>
      </c>
      <c r="C30" t="s">
        <v>6</v>
      </c>
      <c r="D30" s="5">
        <v>60.686226325640902</v>
      </c>
    </row>
    <row r="31" spans="1:4" x14ac:dyDescent="0.3">
      <c r="A31" t="s">
        <v>15</v>
      </c>
      <c r="B31" t="s">
        <v>17</v>
      </c>
      <c r="C31" t="s">
        <v>7</v>
      </c>
      <c r="D31" s="5">
        <v>130.963839823505</v>
      </c>
    </row>
    <row r="32" spans="1:4" x14ac:dyDescent="0.3">
      <c r="A32" t="s">
        <v>15</v>
      </c>
      <c r="B32" t="s">
        <v>17</v>
      </c>
      <c r="C32" t="s">
        <v>8</v>
      </c>
      <c r="D32" s="5">
        <v>16.5883067914015</v>
      </c>
    </row>
    <row r="33" spans="1:4" x14ac:dyDescent="0.3">
      <c r="A33" t="s">
        <v>15</v>
      </c>
      <c r="B33" t="s">
        <v>17</v>
      </c>
      <c r="C33" t="s">
        <v>9</v>
      </c>
      <c r="D33" s="5">
        <v>20.055455845814802</v>
      </c>
    </row>
    <row r="34" spans="1:4" x14ac:dyDescent="0.3">
      <c r="A34" t="s">
        <v>15</v>
      </c>
      <c r="B34" t="s">
        <v>18</v>
      </c>
      <c r="C34" t="s">
        <v>6</v>
      </c>
      <c r="D34" s="5">
        <v>283.940727095797</v>
      </c>
    </row>
    <row r="35" spans="1:4" x14ac:dyDescent="0.3">
      <c r="A35" t="s">
        <v>15</v>
      </c>
      <c r="B35" t="s">
        <v>18</v>
      </c>
      <c r="C35" t="s">
        <v>7</v>
      </c>
      <c r="D35" s="5">
        <v>479.541625400675</v>
      </c>
    </row>
    <row r="36" spans="1:4" x14ac:dyDescent="0.3">
      <c r="A36" t="s">
        <v>15</v>
      </c>
      <c r="B36" t="s">
        <v>18</v>
      </c>
      <c r="C36" t="s">
        <v>8</v>
      </c>
      <c r="D36" s="5">
        <v>24.306143749015501</v>
      </c>
    </row>
    <row r="37" spans="1:4" x14ac:dyDescent="0.3">
      <c r="A37" t="s">
        <v>15</v>
      </c>
      <c r="B37" t="s">
        <v>18</v>
      </c>
      <c r="C37" t="s">
        <v>9</v>
      </c>
      <c r="D37" s="5">
        <v>29.5605192930459</v>
      </c>
    </row>
    <row r="38" spans="1:4" x14ac:dyDescent="0.3">
      <c r="A38" t="s">
        <v>15</v>
      </c>
      <c r="B38" t="s">
        <v>19</v>
      </c>
      <c r="C38" t="s">
        <v>6</v>
      </c>
      <c r="D38" s="5">
        <v>27.046620386866401</v>
      </c>
    </row>
    <row r="39" spans="1:4" x14ac:dyDescent="0.3">
      <c r="A39" t="s">
        <v>15</v>
      </c>
      <c r="B39" t="s">
        <v>19</v>
      </c>
      <c r="C39" t="s">
        <v>7</v>
      </c>
      <c r="D39" s="5">
        <v>86.693276948386199</v>
      </c>
    </row>
    <row r="40" spans="1:4" x14ac:dyDescent="0.3">
      <c r="A40" t="s">
        <v>15</v>
      </c>
      <c r="B40" t="s">
        <v>19</v>
      </c>
      <c r="C40" t="s">
        <v>9</v>
      </c>
      <c r="D40" s="5">
        <v>0.78072345215904504</v>
      </c>
    </row>
    <row r="41" spans="1:4" x14ac:dyDescent="0.3">
      <c r="A41" t="s">
        <v>15</v>
      </c>
      <c r="B41" t="s">
        <v>20</v>
      </c>
      <c r="C41" t="s">
        <v>6</v>
      </c>
      <c r="D41" s="5">
        <v>42.626278338853297</v>
      </c>
    </row>
    <row r="42" spans="1:4" x14ac:dyDescent="0.3">
      <c r="A42" t="s">
        <v>15</v>
      </c>
      <c r="B42" t="s">
        <v>20</v>
      </c>
      <c r="C42" t="s">
        <v>7</v>
      </c>
      <c r="D42" s="5">
        <v>17.5378398614139</v>
      </c>
    </row>
    <row r="43" spans="1:4" x14ac:dyDescent="0.3">
      <c r="A43" t="s">
        <v>15</v>
      </c>
      <c r="B43" t="s">
        <v>20</v>
      </c>
      <c r="C43" t="s">
        <v>8</v>
      </c>
      <c r="D43" s="5">
        <v>15.927890730778</v>
      </c>
    </row>
    <row r="44" spans="1:4" x14ac:dyDescent="0.3">
      <c r="A44" t="s">
        <v>15</v>
      </c>
      <c r="B44" t="s">
        <v>20</v>
      </c>
      <c r="C44" t="s">
        <v>9</v>
      </c>
      <c r="D44" s="5">
        <v>13.8489615461956</v>
      </c>
    </row>
    <row r="45" spans="1:4" x14ac:dyDescent="0.3">
      <c r="A45" t="s">
        <v>15</v>
      </c>
      <c r="B45" t="s">
        <v>21</v>
      </c>
      <c r="C45" t="s">
        <v>6</v>
      </c>
      <c r="D45" s="5">
        <v>414.53709445323699</v>
      </c>
    </row>
    <row r="46" spans="1:4" x14ac:dyDescent="0.3">
      <c r="A46" t="s">
        <v>15</v>
      </c>
      <c r="B46" t="s">
        <v>21</v>
      </c>
      <c r="C46" t="s">
        <v>7</v>
      </c>
      <c r="D46" s="5">
        <v>521.01031523895199</v>
      </c>
    </row>
    <row r="47" spans="1:4" x14ac:dyDescent="0.3">
      <c r="A47" t="s">
        <v>15</v>
      </c>
      <c r="B47" t="s">
        <v>21</v>
      </c>
      <c r="C47" t="s">
        <v>8</v>
      </c>
      <c r="D47" s="5">
        <v>55.832892204197002</v>
      </c>
    </row>
    <row r="48" spans="1:4" x14ac:dyDescent="0.3">
      <c r="A48" t="s">
        <v>15</v>
      </c>
      <c r="B48" t="s">
        <v>21</v>
      </c>
      <c r="C48" t="s">
        <v>9</v>
      </c>
      <c r="D48" s="5">
        <v>11.2144791709175</v>
      </c>
    </row>
    <row r="49" spans="1:4" x14ac:dyDescent="0.3">
      <c r="A49" t="s">
        <v>22</v>
      </c>
      <c r="B49" t="s">
        <v>23</v>
      </c>
      <c r="C49" t="s">
        <v>6</v>
      </c>
      <c r="D49" s="5">
        <v>40.792065296099203</v>
      </c>
    </row>
    <row r="50" spans="1:4" x14ac:dyDescent="0.3">
      <c r="A50" t="s">
        <v>22</v>
      </c>
      <c r="B50" t="s">
        <v>23</v>
      </c>
      <c r="C50" t="s">
        <v>7</v>
      </c>
      <c r="D50" s="5">
        <v>9.1167046149378799E-3</v>
      </c>
    </row>
    <row r="51" spans="1:4" x14ac:dyDescent="0.3">
      <c r="A51" t="s">
        <v>22</v>
      </c>
      <c r="B51" t="s">
        <v>23</v>
      </c>
      <c r="C51" t="s">
        <v>8</v>
      </c>
      <c r="D51" s="5">
        <v>8.2495807723473007</v>
      </c>
    </row>
    <row r="52" spans="1:4" x14ac:dyDescent="0.3">
      <c r="A52" t="s">
        <v>22</v>
      </c>
      <c r="B52" t="s">
        <v>23</v>
      </c>
      <c r="C52" t="s">
        <v>9</v>
      </c>
      <c r="D52" s="5">
        <v>21.204181166069599</v>
      </c>
    </row>
    <row r="53" spans="1:4" x14ac:dyDescent="0.3">
      <c r="A53" t="s">
        <v>22</v>
      </c>
      <c r="B53" t="s">
        <v>24</v>
      </c>
      <c r="C53" t="s">
        <v>6</v>
      </c>
      <c r="D53" s="5">
        <v>40.762344761063801</v>
      </c>
    </row>
    <row r="54" spans="1:4" x14ac:dyDescent="0.3">
      <c r="A54" t="s">
        <v>22</v>
      </c>
      <c r="B54" t="s">
        <v>24</v>
      </c>
      <c r="C54" t="s">
        <v>7</v>
      </c>
      <c r="D54" s="5">
        <v>8.5984695413687997E-3</v>
      </c>
    </row>
    <row r="55" spans="1:4" x14ac:dyDescent="0.3">
      <c r="A55" t="s">
        <v>22</v>
      </c>
      <c r="B55" t="s">
        <v>24</v>
      </c>
      <c r="C55" t="s">
        <v>8</v>
      </c>
      <c r="D55" s="5">
        <v>6.37167772429442</v>
      </c>
    </row>
    <row r="56" spans="1:4" x14ac:dyDescent="0.3">
      <c r="A56" t="s">
        <v>22</v>
      </c>
      <c r="B56" t="s">
        <v>24</v>
      </c>
      <c r="C56" t="s">
        <v>9</v>
      </c>
      <c r="D56" s="5">
        <v>26.327480897949901</v>
      </c>
    </row>
    <row r="57" spans="1:4" x14ac:dyDescent="0.3">
      <c r="A57" t="s">
        <v>22</v>
      </c>
      <c r="B57" t="s">
        <v>25</v>
      </c>
      <c r="C57" t="s">
        <v>6</v>
      </c>
      <c r="D57" s="5">
        <v>74.334403954134999</v>
      </c>
    </row>
    <row r="58" spans="1:4" x14ac:dyDescent="0.3">
      <c r="A58" t="s">
        <v>22</v>
      </c>
      <c r="B58" t="s">
        <v>25</v>
      </c>
      <c r="C58" t="s">
        <v>7</v>
      </c>
      <c r="D58" s="5">
        <v>2.0985148308943501E-2</v>
      </c>
    </row>
    <row r="59" spans="1:4" x14ac:dyDescent="0.3">
      <c r="A59" t="s">
        <v>22</v>
      </c>
      <c r="B59" t="s">
        <v>25</v>
      </c>
      <c r="C59" t="s">
        <v>8</v>
      </c>
      <c r="D59" s="5">
        <v>21.2462595566072</v>
      </c>
    </row>
    <row r="60" spans="1:4" x14ac:dyDescent="0.3">
      <c r="A60" t="s">
        <v>22</v>
      </c>
      <c r="B60" t="s">
        <v>25</v>
      </c>
      <c r="C60" t="s">
        <v>9</v>
      </c>
      <c r="D60" s="5">
        <v>31.401912953072902</v>
      </c>
    </row>
    <row r="61" spans="1:4" x14ac:dyDescent="0.3">
      <c r="A61" t="s">
        <v>22</v>
      </c>
      <c r="B61" t="s">
        <v>26</v>
      </c>
      <c r="C61" t="s">
        <v>6</v>
      </c>
      <c r="D61" s="5">
        <v>54.524325608191802</v>
      </c>
    </row>
    <row r="62" spans="1:4" x14ac:dyDescent="0.3">
      <c r="A62" t="s">
        <v>22</v>
      </c>
      <c r="B62" t="s">
        <v>26</v>
      </c>
      <c r="C62" t="s">
        <v>7</v>
      </c>
      <c r="D62" s="5">
        <v>5.8675261875935199E-2</v>
      </c>
    </row>
    <row r="63" spans="1:4" x14ac:dyDescent="0.3">
      <c r="A63" t="s">
        <v>22</v>
      </c>
      <c r="B63" t="s">
        <v>26</v>
      </c>
      <c r="C63" t="s">
        <v>8</v>
      </c>
      <c r="D63" s="5">
        <v>6.8668687048055999</v>
      </c>
    </row>
    <row r="64" spans="1:4" x14ac:dyDescent="0.3">
      <c r="A64" t="s">
        <v>22</v>
      </c>
      <c r="B64" t="s">
        <v>26</v>
      </c>
      <c r="C64" t="s">
        <v>9</v>
      </c>
      <c r="D64" s="5">
        <v>17.532768232738899</v>
      </c>
    </row>
    <row r="65" spans="1:4" x14ac:dyDescent="0.3">
      <c r="A65" t="s">
        <v>22</v>
      </c>
      <c r="B65" t="s">
        <v>27</v>
      </c>
      <c r="C65" t="s">
        <v>6</v>
      </c>
      <c r="D65" s="5">
        <v>45.8761915320773</v>
      </c>
    </row>
    <row r="66" spans="1:4" x14ac:dyDescent="0.3">
      <c r="A66" t="s">
        <v>22</v>
      </c>
      <c r="B66" t="s">
        <v>27</v>
      </c>
      <c r="C66" t="s">
        <v>7</v>
      </c>
      <c r="D66" s="5">
        <v>0.260556997234479</v>
      </c>
    </row>
    <row r="67" spans="1:4" x14ac:dyDescent="0.3">
      <c r="A67" t="s">
        <v>22</v>
      </c>
      <c r="B67" t="s">
        <v>27</v>
      </c>
      <c r="C67" t="s">
        <v>8</v>
      </c>
      <c r="D67" s="5">
        <v>13.544941598389199</v>
      </c>
    </row>
    <row r="68" spans="1:4" x14ac:dyDescent="0.3">
      <c r="A68" t="s">
        <v>22</v>
      </c>
      <c r="B68" t="s">
        <v>27</v>
      </c>
      <c r="C68" t="s">
        <v>9</v>
      </c>
      <c r="D68" s="5">
        <v>15.0975330222764</v>
      </c>
    </row>
    <row r="69" spans="1:4" x14ac:dyDescent="0.3">
      <c r="A69" t="s">
        <v>22</v>
      </c>
      <c r="B69" t="s">
        <v>28</v>
      </c>
      <c r="C69" t="s">
        <v>6</v>
      </c>
      <c r="D69" s="5">
        <v>91.1040580907395</v>
      </c>
    </row>
    <row r="70" spans="1:4" x14ac:dyDescent="0.3">
      <c r="A70" t="s">
        <v>22</v>
      </c>
      <c r="B70" t="s">
        <v>28</v>
      </c>
      <c r="C70" t="s">
        <v>7</v>
      </c>
      <c r="D70" s="5">
        <v>2.5945141711257399E-3</v>
      </c>
    </row>
    <row r="71" spans="1:4" x14ac:dyDescent="0.3">
      <c r="A71" t="s">
        <v>22</v>
      </c>
      <c r="B71" t="s">
        <v>28</v>
      </c>
      <c r="C71" t="s">
        <v>8</v>
      </c>
      <c r="D71" s="5">
        <v>19.187399778954202</v>
      </c>
    </row>
    <row r="72" spans="1:4" x14ac:dyDescent="0.3">
      <c r="A72" t="s">
        <v>22</v>
      </c>
      <c r="B72" t="s">
        <v>28</v>
      </c>
      <c r="C72" t="s">
        <v>9</v>
      </c>
      <c r="D72" s="5">
        <v>10.486831606207501</v>
      </c>
    </row>
    <row r="73" spans="1:4" x14ac:dyDescent="0.3">
      <c r="A73" t="s">
        <v>29</v>
      </c>
      <c r="B73" t="s">
        <v>30</v>
      </c>
      <c r="C73" t="s">
        <v>6</v>
      </c>
      <c r="D73" s="5">
        <v>201.926483061211</v>
      </c>
    </row>
    <row r="74" spans="1:4" x14ac:dyDescent="0.3">
      <c r="A74" t="s">
        <v>29</v>
      </c>
      <c r="B74" t="s">
        <v>30</v>
      </c>
      <c r="C74" t="s">
        <v>7</v>
      </c>
      <c r="D74" s="5">
        <v>78.569936304287296</v>
      </c>
    </row>
    <row r="75" spans="1:4" x14ac:dyDescent="0.3">
      <c r="A75" t="s">
        <v>29</v>
      </c>
      <c r="B75" t="s">
        <v>30</v>
      </c>
      <c r="C75" t="s">
        <v>8</v>
      </c>
      <c r="D75" s="5">
        <v>71.585233957702201</v>
      </c>
    </row>
    <row r="76" spans="1:4" x14ac:dyDescent="0.3">
      <c r="A76" t="s">
        <v>29</v>
      </c>
      <c r="B76" t="s">
        <v>30</v>
      </c>
      <c r="C76" t="s">
        <v>9</v>
      </c>
      <c r="D76" s="5">
        <v>3.6241953965125302</v>
      </c>
    </row>
    <row r="77" spans="1:4" x14ac:dyDescent="0.3">
      <c r="A77" t="s">
        <v>29</v>
      </c>
      <c r="B77" t="s">
        <v>31</v>
      </c>
      <c r="C77" t="s">
        <v>6</v>
      </c>
      <c r="D77" s="5">
        <v>68.631295122833293</v>
      </c>
    </row>
    <row r="78" spans="1:4" x14ac:dyDescent="0.3">
      <c r="A78" t="s">
        <v>29</v>
      </c>
      <c r="B78" t="s">
        <v>31</v>
      </c>
      <c r="C78" t="s">
        <v>7</v>
      </c>
      <c r="D78" s="5">
        <v>22.360263487104199</v>
      </c>
    </row>
    <row r="79" spans="1:4" x14ac:dyDescent="0.3">
      <c r="A79" t="s">
        <v>29</v>
      </c>
      <c r="B79" t="s">
        <v>31</v>
      </c>
      <c r="C79" t="s">
        <v>8</v>
      </c>
      <c r="D79" s="5">
        <v>10.3376311939682</v>
      </c>
    </row>
    <row r="80" spans="1:4" x14ac:dyDescent="0.3">
      <c r="A80" t="s">
        <v>29</v>
      </c>
      <c r="B80" t="s">
        <v>31</v>
      </c>
      <c r="C80" t="s">
        <v>9</v>
      </c>
      <c r="D80" s="5">
        <v>2.85305333122882</v>
      </c>
    </row>
    <row r="81" spans="1:4" x14ac:dyDescent="0.3">
      <c r="A81" t="s">
        <v>29</v>
      </c>
      <c r="B81" t="s">
        <v>32</v>
      </c>
      <c r="C81" t="s">
        <v>6</v>
      </c>
      <c r="D81" s="5">
        <v>102.02584731705301</v>
      </c>
    </row>
    <row r="82" spans="1:4" x14ac:dyDescent="0.3">
      <c r="A82" t="s">
        <v>29</v>
      </c>
      <c r="B82" t="s">
        <v>32</v>
      </c>
      <c r="C82" t="s">
        <v>7</v>
      </c>
      <c r="D82" s="5">
        <v>49.735051688828698</v>
      </c>
    </row>
    <row r="83" spans="1:4" x14ac:dyDescent="0.3">
      <c r="A83" t="s">
        <v>29</v>
      </c>
      <c r="B83" t="s">
        <v>32</v>
      </c>
      <c r="C83" t="s">
        <v>8</v>
      </c>
      <c r="D83" s="5">
        <v>65.038305835468506</v>
      </c>
    </row>
    <row r="84" spans="1:4" x14ac:dyDescent="0.3">
      <c r="A84" t="s">
        <v>29</v>
      </c>
      <c r="B84" t="s">
        <v>32</v>
      </c>
      <c r="C84" t="s">
        <v>9</v>
      </c>
      <c r="D84" s="5">
        <v>5.5610141373622497</v>
      </c>
    </row>
    <row r="85" spans="1:4" x14ac:dyDescent="0.3">
      <c r="A85" t="s">
        <v>29</v>
      </c>
      <c r="B85" t="s">
        <v>33</v>
      </c>
      <c r="C85" t="s">
        <v>6</v>
      </c>
      <c r="D85" s="5">
        <v>336.39578766459101</v>
      </c>
    </row>
    <row r="86" spans="1:4" x14ac:dyDescent="0.3">
      <c r="A86" t="s">
        <v>29</v>
      </c>
      <c r="B86" t="s">
        <v>33</v>
      </c>
      <c r="C86" t="s">
        <v>7</v>
      </c>
      <c r="D86" s="5">
        <v>212.706073884445</v>
      </c>
    </row>
    <row r="87" spans="1:4" x14ac:dyDescent="0.3">
      <c r="A87" t="s">
        <v>29</v>
      </c>
      <c r="B87" t="s">
        <v>33</v>
      </c>
      <c r="C87" t="s">
        <v>8</v>
      </c>
      <c r="D87" s="5">
        <v>184.211665642697</v>
      </c>
    </row>
    <row r="88" spans="1:4" x14ac:dyDescent="0.3">
      <c r="A88" t="s">
        <v>29</v>
      </c>
      <c r="B88" t="s">
        <v>33</v>
      </c>
      <c r="C88" t="s">
        <v>9</v>
      </c>
      <c r="D88" s="5">
        <v>6.9421532019207302</v>
      </c>
    </row>
    <row r="89" spans="1:4" x14ac:dyDescent="0.3">
      <c r="A89" t="s">
        <v>29</v>
      </c>
      <c r="B89" t="s">
        <v>34</v>
      </c>
      <c r="C89" t="s">
        <v>6</v>
      </c>
      <c r="D89" s="5">
        <v>312.66099975291002</v>
      </c>
    </row>
    <row r="90" spans="1:4" x14ac:dyDescent="0.3">
      <c r="A90" t="s">
        <v>29</v>
      </c>
      <c r="B90" t="s">
        <v>34</v>
      </c>
      <c r="C90" t="s">
        <v>7</v>
      </c>
      <c r="D90" s="5">
        <v>157.34402689175701</v>
      </c>
    </row>
    <row r="91" spans="1:4" x14ac:dyDescent="0.3">
      <c r="A91" t="s">
        <v>29</v>
      </c>
      <c r="B91" t="s">
        <v>34</v>
      </c>
      <c r="C91" t="s">
        <v>8</v>
      </c>
      <c r="D91" s="5">
        <v>218.60564563002001</v>
      </c>
    </row>
    <row r="92" spans="1:4" x14ac:dyDescent="0.3">
      <c r="A92" t="s">
        <v>29</v>
      </c>
      <c r="B92" t="s">
        <v>34</v>
      </c>
      <c r="C92" t="s">
        <v>9</v>
      </c>
      <c r="D92" s="5">
        <v>3.9471150385148399</v>
      </c>
    </row>
    <row r="93" spans="1:4" x14ac:dyDescent="0.3">
      <c r="A93" t="s">
        <v>29</v>
      </c>
      <c r="B93" t="s">
        <v>35</v>
      </c>
      <c r="C93" t="s">
        <v>6</v>
      </c>
      <c r="D93" s="5">
        <v>349.531333506267</v>
      </c>
    </row>
    <row r="94" spans="1:4" x14ac:dyDescent="0.3">
      <c r="A94" t="s">
        <v>29</v>
      </c>
      <c r="B94" t="s">
        <v>35</v>
      </c>
      <c r="C94" t="s">
        <v>7</v>
      </c>
      <c r="D94" s="5">
        <v>78.701913178909905</v>
      </c>
    </row>
    <row r="95" spans="1:4" x14ac:dyDescent="0.3">
      <c r="A95" t="s">
        <v>29</v>
      </c>
      <c r="B95" t="s">
        <v>35</v>
      </c>
      <c r="C95" t="s">
        <v>8</v>
      </c>
      <c r="D95" s="5">
        <v>74.980540277880095</v>
      </c>
    </row>
    <row r="96" spans="1:4" x14ac:dyDescent="0.3">
      <c r="A96" t="s">
        <v>29</v>
      </c>
      <c r="B96" t="s">
        <v>35</v>
      </c>
      <c r="C96" t="s">
        <v>9</v>
      </c>
      <c r="D96" s="5">
        <v>10.01645393651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E5E12-D268-48E0-8AD1-1D9D756BA6E6}">
  <dimension ref="A1:AI144"/>
  <sheetViews>
    <sheetView tabSelected="1" topLeftCell="Q1" workbookViewId="0">
      <selection activeCell="O2" sqref="O2"/>
    </sheetView>
  </sheetViews>
  <sheetFormatPr baseColWidth="10" defaultRowHeight="14.4" x14ac:dyDescent="0.3"/>
  <cols>
    <col min="1" max="1" width="8.44140625" bestFit="1" customWidth="1"/>
    <col min="2" max="2" width="6.21875" bestFit="1" customWidth="1"/>
    <col min="3" max="3" width="10" bestFit="1" customWidth="1"/>
    <col min="4" max="4" width="10.5546875" bestFit="1" customWidth="1"/>
    <col min="5" max="5" width="13.44140625" bestFit="1" customWidth="1"/>
    <col min="6" max="6" width="10.5546875" bestFit="1" customWidth="1"/>
    <col min="7" max="8" width="13.33203125" bestFit="1" customWidth="1"/>
    <col min="9" max="9" width="14.33203125" bestFit="1" customWidth="1"/>
    <col min="10" max="11" width="12.44140625" bestFit="1" customWidth="1"/>
    <col min="12" max="12" width="13.44140625" bestFit="1" customWidth="1"/>
    <col min="13" max="13" width="13" bestFit="1" customWidth="1"/>
    <col min="14" max="14" width="14" bestFit="1" customWidth="1"/>
    <col min="15" max="15" width="13" bestFit="1" customWidth="1"/>
    <col min="16" max="16" width="12.88671875" bestFit="1" customWidth="1"/>
    <col min="17" max="17" width="9.44140625" bestFit="1" customWidth="1"/>
    <col min="18" max="18" width="12.33203125" bestFit="1" customWidth="1"/>
    <col min="19" max="19" width="9.44140625" bestFit="1" customWidth="1"/>
    <col min="20" max="21" width="12.21875" bestFit="1" customWidth="1"/>
    <col min="22" max="22" width="13.21875" bestFit="1" customWidth="1"/>
    <col min="23" max="24" width="11.33203125" bestFit="1" customWidth="1"/>
    <col min="25" max="25" width="12.33203125" bestFit="1" customWidth="1"/>
    <col min="26" max="26" width="11.88671875" bestFit="1" customWidth="1"/>
    <col min="27" max="27" width="12.88671875" bestFit="1" customWidth="1"/>
    <col min="28" max="28" width="14.44140625" bestFit="1" customWidth="1"/>
    <col min="29" max="30" width="13.5546875" bestFit="1" customWidth="1"/>
    <col min="31" max="31" width="14.5546875" bestFit="1" customWidth="1"/>
    <col min="32" max="32" width="14.33203125" bestFit="1" customWidth="1"/>
    <col min="33" max="33" width="15.21875" bestFit="1" customWidth="1"/>
    <col min="34" max="34" width="15" bestFit="1" customWidth="1"/>
    <col min="35" max="35" width="12.44140625" bestFit="1" customWidth="1"/>
    <col min="36" max="36" width="15.21875" bestFit="1" customWidth="1"/>
    <col min="37" max="37" width="15" bestFit="1" customWidth="1"/>
    <col min="38" max="38" width="12.44140625" bestFit="1" customWidth="1"/>
  </cols>
  <sheetData>
    <row r="1" spans="1:35" x14ac:dyDescent="0.3">
      <c r="A1" s="6" t="s">
        <v>36</v>
      </c>
      <c r="B1" s="6" t="s">
        <v>37</v>
      </c>
      <c r="C1" s="6" t="s">
        <v>38</v>
      </c>
      <c r="D1" s="6" t="s">
        <v>238</v>
      </c>
      <c r="E1" s="6" t="s">
        <v>239</v>
      </c>
      <c r="F1" s="6" t="s">
        <v>240</v>
      </c>
      <c r="G1" s="6" t="s">
        <v>259</v>
      </c>
      <c r="H1" s="6" t="s">
        <v>241</v>
      </c>
      <c r="I1" s="6" t="s">
        <v>242</v>
      </c>
      <c r="J1" s="6" t="s">
        <v>243</v>
      </c>
      <c r="K1" s="6" t="s">
        <v>244</v>
      </c>
      <c r="L1" s="6" t="s">
        <v>245</v>
      </c>
      <c r="M1" s="6" t="s">
        <v>246</v>
      </c>
      <c r="N1" s="6" t="s">
        <v>247</v>
      </c>
      <c r="O1" s="6" t="s">
        <v>248</v>
      </c>
      <c r="P1" s="6" t="s">
        <v>50</v>
      </c>
      <c r="Q1" s="6" t="s">
        <v>51</v>
      </c>
      <c r="R1" s="6" t="s">
        <v>249</v>
      </c>
      <c r="S1" s="6" t="s">
        <v>250</v>
      </c>
      <c r="T1" s="6" t="s">
        <v>258</v>
      </c>
      <c r="U1" s="6" t="s">
        <v>251</v>
      </c>
      <c r="V1" s="6" t="s">
        <v>252</v>
      </c>
      <c r="W1" s="6" t="s">
        <v>253</v>
      </c>
      <c r="X1" s="6" t="s">
        <v>254</v>
      </c>
      <c r="Y1" s="6" t="s">
        <v>255</v>
      </c>
      <c r="Z1" s="6" t="s">
        <v>256</v>
      </c>
      <c r="AA1" s="6" t="s">
        <v>257</v>
      </c>
      <c r="AB1" s="6" t="s">
        <v>57</v>
      </c>
      <c r="AC1" s="6" t="s">
        <v>260</v>
      </c>
      <c r="AD1" s="6" t="s">
        <v>261</v>
      </c>
      <c r="AE1" s="6" t="s">
        <v>52</v>
      </c>
      <c r="AF1" s="6" t="s">
        <v>53</v>
      </c>
      <c r="AG1" s="6" t="s">
        <v>54</v>
      </c>
      <c r="AH1" s="6" t="s">
        <v>55</v>
      </c>
      <c r="AI1" s="6" t="s">
        <v>56</v>
      </c>
    </row>
    <row r="2" spans="1:35" x14ac:dyDescent="0.3">
      <c r="A2" s="7" t="s">
        <v>197</v>
      </c>
      <c r="B2" s="7" t="s">
        <v>59</v>
      </c>
      <c r="C2" s="7" t="s">
        <v>190</v>
      </c>
      <c r="D2" s="8">
        <v>0.67294269774009385</v>
      </c>
      <c r="E2" s="8">
        <v>0.6973089003641777</v>
      </c>
      <c r="F2" s="8">
        <v>1.0716120150705615</v>
      </c>
      <c r="G2" s="8">
        <v>2.9728712445610905</v>
      </c>
      <c r="H2" s="8">
        <v>21.258145714225332</v>
      </c>
      <c r="I2" s="8">
        <v>51.464561695007994</v>
      </c>
      <c r="J2" s="8">
        <v>0.58593449254532326</v>
      </c>
      <c r="K2" s="8">
        <v>0.65140751364594818</v>
      </c>
      <c r="L2" s="8">
        <v>0.86660153288576069</v>
      </c>
      <c r="M2" s="8">
        <v>3.881626219899978</v>
      </c>
      <c r="N2" s="8">
        <v>15.876987974053758</v>
      </c>
      <c r="O2" s="9">
        <f>SUM(J2:L2)</f>
        <v>2.103943539077032</v>
      </c>
      <c r="P2" s="9">
        <v>145.43267165974299</v>
      </c>
      <c r="Q2" s="9">
        <f t="shared" ref="Q2:Q33" si="0">$P2*D2/100</f>
        <v>0.97867854406256738</v>
      </c>
      <c r="R2" s="9">
        <f t="shared" ref="R2:R33" si="1">$P2*E2/100</f>
        <v>1.0141149635207989</v>
      </c>
      <c r="S2" s="9">
        <f t="shared" ref="S2:S33" si="2">$P2*F2/100</f>
        <v>1.5584739833439252</v>
      </c>
      <c r="T2" s="9">
        <f t="shared" ref="T2:T33" si="3">$P2*G2/100</f>
        <v>4.323526075969446</v>
      </c>
      <c r="U2" s="9">
        <f t="shared" ref="U2:U33" si="4">$P2*H2/100</f>
        <v>30.916289257519058</v>
      </c>
      <c r="V2" s="9">
        <f t="shared" ref="V2:V33" si="5">$P2*I2/100</f>
        <v>74.846287031026847</v>
      </c>
      <c r="W2" s="9">
        <f t="shared" ref="W2:W33" si="6">$P2*J2/100</f>
        <v>0.85214018668462133</v>
      </c>
      <c r="X2" s="9">
        <f t="shared" ref="X2:X33" si="7">$P2*K2/100</f>
        <v>0.94735935048760733</v>
      </c>
      <c r="Y2" s="9">
        <f t="shared" ref="Y2:Y33" si="8">$P2*L2/100</f>
        <v>1.2603217619200482</v>
      </c>
      <c r="Z2" s="9">
        <f t="shared" ref="Z2:Z33" si="9">$P2*M2/100</f>
        <v>5.6451527154456294</v>
      </c>
      <c r="AA2" s="9">
        <f t="shared" ref="AA2:AA33" si="10">$P2*N2/100</f>
        <v>23.090327789762483</v>
      </c>
      <c r="AB2" s="9">
        <f>SUM(W2:Y2)</f>
        <v>3.0598212990922766</v>
      </c>
      <c r="AC2" s="9">
        <f t="shared" ref="AC2:AD2" si="11">LOG10(W2/$Q2)</f>
        <v>-6.0129020230796651E-2</v>
      </c>
      <c r="AD2" s="9">
        <f t="shared" si="11"/>
        <v>-1.41253212376839E-2</v>
      </c>
      <c r="AE2" s="9">
        <f>LOG10(Y2/$Q2)</f>
        <v>0.10984136804386239</v>
      </c>
      <c r="AF2" s="9">
        <f>LOG10(U2/$Q2)</f>
        <v>1.49954729474819</v>
      </c>
      <c r="AG2" s="9">
        <f>LOG10(V2/$Q2)</f>
        <v>1.8835301935433528</v>
      </c>
      <c r="AH2" s="9">
        <f>LOG10(AA2/$Q2)</f>
        <v>1.3727900309732981</v>
      </c>
      <c r="AI2" s="9">
        <f>LOG10(AB2/$Q2)</f>
        <v>0.49505599615999479</v>
      </c>
    </row>
    <row r="3" spans="1:35" x14ac:dyDescent="0.3">
      <c r="A3" s="7" t="s">
        <v>198</v>
      </c>
      <c r="B3" s="7" t="s">
        <v>59</v>
      </c>
      <c r="C3" s="7" t="s">
        <v>190</v>
      </c>
      <c r="D3" s="8">
        <v>1.0527924296399795</v>
      </c>
      <c r="E3" s="8">
        <v>0.95773341339642271</v>
      </c>
      <c r="F3" s="8">
        <v>2.1006131281421636</v>
      </c>
      <c r="G3" s="8">
        <v>1.5629975739652711</v>
      </c>
      <c r="H3" s="8">
        <v>10.19946890180907</v>
      </c>
      <c r="I3" s="8">
        <v>40.588767856580596</v>
      </c>
      <c r="J3" s="8">
        <v>0.30131595292879032</v>
      </c>
      <c r="K3" s="8">
        <v>0.29662006961874027</v>
      </c>
      <c r="L3" s="8">
        <v>0.92743242456796038</v>
      </c>
      <c r="M3" s="8">
        <v>4.4293008635996962</v>
      </c>
      <c r="N3" s="8">
        <v>37.582957385751314</v>
      </c>
      <c r="O3" s="9">
        <f t="shared" ref="O3:O66" si="12">SUM(J3:L3)</f>
        <v>1.5253684471154909</v>
      </c>
      <c r="P3" s="9">
        <v>266.75388001251298</v>
      </c>
      <c r="Q3" s="9">
        <f t="shared" si="0"/>
        <v>2.8083646545426513</v>
      </c>
      <c r="R3" s="9">
        <f t="shared" si="1"/>
        <v>2.5547910404112382</v>
      </c>
      <c r="S3" s="9">
        <f t="shared" si="2"/>
        <v>5.6034670233714428</v>
      </c>
      <c r="T3" s="9">
        <f t="shared" si="3"/>
        <v>4.1693566730538079</v>
      </c>
      <c r="U3" s="9">
        <f t="shared" si="4"/>
        <v>27.207479036245342</v>
      </c>
      <c r="V3" s="9">
        <f t="shared" si="5"/>
        <v>108.27211310670043</v>
      </c>
      <c r="W3" s="9">
        <f t="shared" si="6"/>
        <v>0.8037719955342254</v>
      </c>
      <c r="X3" s="9">
        <f t="shared" si="7"/>
        <v>0.79124554460380692</v>
      </c>
      <c r="Y3" s="9">
        <f t="shared" si="8"/>
        <v>2.4739619770291568</v>
      </c>
      <c r="Z3" s="9">
        <f t="shared" si="9"/>
        <v>11.815331911079934</v>
      </c>
      <c r="AA3" s="9">
        <f t="shared" si="10"/>
        <v>100.25399704994095</v>
      </c>
      <c r="AB3" s="9">
        <v>8.3335285892857609</v>
      </c>
      <c r="AC3" s="9">
        <f t="shared" ref="AC3:AC66" si="13">LOG10(W3/$Q3)</f>
        <v>-0.54332062772977341</v>
      </c>
      <c r="AD3" s="9">
        <f t="shared" ref="AD3:AD66" si="14">LOG10(X3/$Q3)</f>
        <v>-0.55014222088353737</v>
      </c>
      <c r="AE3" s="9">
        <f t="shared" ref="AE3:AE66" si="15">LOG10(Y3/$Q3)</f>
        <v>-5.5060477904058581E-2</v>
      </c>
      <c r="AF3" s="9">
        <f t="shared" ref="AF3:AF66" si="16">LOG10(U3/$Q3)</f>
        <v>0.98623480475161918</v>
      </c>
      <c r="AG3" s="9">
        <f t="shared" ref="AG3:AG66" si="17">LOG10(V3/$Q3)</f>
        <v>1.5860631143637207</v>
      </c>
      <c r="AH3" s="9">
        <f t="shared" ref="AH3:AH66" si="18">LOG10(AA3/$Q3)</f>
        <v>1.5526481981625779</v>
      </c>
      <c r="AI3" s="9">
        <f t="shared" ref="AI3:AI66" si="19">LOG10(AB3/$Q3)</f>
        <v>0.4723754312004943</v>
      </c>
    </row>
    <row r="4" spans="1:35" x14ac:dyDescent="0.3">
      <c r="A4" s="7" t="s">
        <v>199</v>
      </c>
      <c r="B4" s="7" t="s">
        <v>59</v>
      </c>
      <c r="C4" s="7" t="s">
        <v>190</v>
      </c>
      <c r="D4" s="8">
        <v>0.86334606193173191</v>
      </c>
      <c r="E4" s="8">
        <v>0.65071329470846018</v>
      </c>
      <c r="F4" s="8">
        <v>1.7137774516904076</v>
      </c>
      <c r="G4" s="8">
        <v>3.0826254810874363</v>
      </c>
      <c r="H4" s="8">
        <v>15.647724656201628</v>
      </c>
      <c r="I4" s="8">
        <v>53.067561755853333</v>
      </c>
      <c r="J4" s="8">
        <v>0.45584026890664492</v>
      </c>
      <c r="K4" s="8">
        <v>0.64261943077297068</v>
      </c>
      <c r="L4" s="8">
        <v>2.1865082454280147</v>
      </c>
      <c r="M4" s="8">
        <v>2.8198752808491472</v>
      </c>
      <c r="N4" s="8">
        <v>18.869408072570213</v>
      </c>
      <c r="O4" s="9">
        <f t="shared" si="12"/>
        <v>3.2849679451076303</v>
      </c>
      <c r="P4" s="9">
        <v>282.34370665550603</v>
      </c>
      <c r="Q4" s="9">
        <f t="shared" si="0"/>
        <v>2.4376032725223924</v>
      </c>
      <c r="R4" s="9">
        <f t="shared" si="1"/>
        <v>1.8372480359800332</v>
      </c>
      <c r="S4" s="9">
        <f t="shared" si="2"/>
        <v>4.8387427809289711</v>
      </c>
      <c r="T4" s="9">
        <f t="shared" si="3"/>
        <v>8.7035990456093923</v>
      </c>
      <c r="U4" s="9">
        <f t="shared" si="4"/>
        <v>44.180365801567213</v>
      </c>
      <c r="V4" s="9">
        <f t="shared" si="5"/>
        <v>149.83292089317604</v>
      </c>
      <c r="W4" s="9">
        <f t="shared" si="6"/>
        <v>1.2870363116594472</v>
      </c>
      <c r="X4" s="9">
        <f t="shared" si="7"/>
        <v>1.814395520532919</v>
      </c>
      <c r="Y4" s="9">
        <f t="shared" si="8"/>
        <v>6.173468426469725</v>
      </c>
      <c r="Z4" s="9">
        <f t="shared" si="9"/>
        <v>7.9617403910118423</v>
      </c>
      <c r="AA4" s="9">
        <f t="shared" si="10"/>
        <v>53.276586176048013</v>
      </c>
      <c r="AB4" s="9">
        <v>4.8049382684851798</v>
      </c>
      <c r="AC4" s="9">
        <f t="shared" si="13"/>
        <v>-0.27737222426495683</v>
      </c>
      <c r="AD4" s="9">
        <f t="shared" si="14"/>
        <v>-0.12823105925548259</v>
      </c>
      <c r="AE4" s="9">
        <f t="shared" si="15"/>
        <v>0.40356620707248092</v>
      </c>
      <c r="AF4" s="9">
        <f t="shared" si="16"/>
        <v>1.2582662831295355</v>
      </c>
      <c r="AG4" s="9">
        <f t="shared" si="17"/>
        <v>1.7886442216206058</v>
      </c>
      <c r="AH4" s="9">
        <f t="shared" si="18"/>
        <v>1.3395733643396281</v>
      </c>
      <c r="AI4" s="9">
        <f t="shared" si="19"/>
        <v>0.29472478817320819</v>
      </c>
    </row>
    <row r="5" spans="1:35" x14ac:dyDescent="0.3">
      <c r="A5" s="7" t="s">
        <v>200</v>
      </c>
      <c r="B5" s="7" t="s">
        <v>59</v>
      </c>
      <c r="C5" s="7" t="s">
        <v>190</v>
      </c>
      <c r="D5" s="8">
        <v>0.41374728451249559</v>
      </c>
      <c r="E5" s="8">
        <v>0.57090926145638055</v>
      </c>
      <c r="F5" s="8">
        <v>1.821347398196504</v>
      </c>
      <c r="G5" s="8">
        <v>5.9919125438212069</v>
      </c>
      <c r="H5" s="8">
        <v>11.51087435416204</v>
      </c>
      <c r="I5" s="8">
        <v>38.776368905208699</v>
      </c>
      <c r="J5" s="8">
        <v>0.60442408697633199</v>
      </c>
      <c r="K5" s="8">
        <v>0.70223823140254327</v>
      </c>
      <c r="L5" s="8">
        <v>2.7191535171474812</v>
      </c>
      <c r="M5" s="8">
        <v>5.5486085659004143</v>
      </c>
      <c r="N5" s="8">
        <v>31.340415851215909</v>
      </c>
      <c r="O5" s="9">
        <f t="shared" si="12"/>
        <v>4.0258158355263562</v>
      </c>
      <c r="P5" s="9">
        <v>343.23</v>
      </c>
      <c r="Q5" s="9">
        <f t="shared" si="0"/>
        <v>1.4201048046322386</v>
      </c>
      <c r="R5" s="9">
        <f t="shared" si="1"/>
        <v>1.9595318580967349</v>
      </c>
      <c r="S5" s="9">
        <f t="shared" si="2"/>
        <v>6.2514106748298612</v>
      </c>
      <c r="T5" s="9">
        <f t="shared" si="3"/>
        <v>20.566041424157529</v>
      </c>
      <c r="U5" s="9">
        <f t="shared" si="4"/>
        <v>39.508774045790368</v>
      </c>
      <c r="V5" s="9">
        <f t="shared" si="5"/>
        <v>133.09213099334781</v>
      </c>
      <c r="W5" s="9">
        <f t="shared" si="6"/>
        <v>2.0745647937288645</v>
      </c>
      <c r="X5" s="9">
        <f t="shared" si="7"/>
        <v>2.4102922816429495</v>
      </c>
      <c r="Y5" s="9">
        <f t="shared" si="8"/>
        <v>9.3329506169053005</v>
      </c>
      <c r="Z5" s="9">
        <f t="shared" si="9"/>
        <v>19.044489180739994</v>
      </c>
      <c r="AA5" s="9">
        <f t="shared" si="10"/>
        <v>107.56970932612838</v>
      </c>
      <c r="AB5" s="9">
        <v>4.6316932279508771</v>
      </c>
      <c r="AC5" s="9">
        <f t="shared" si="13"/>
        <v>0.16460660668182761</v>
      </c>
      <c r="AD5" s="9">
        <f t="shared" si="14"/>
        <v>0.22974931327396134</v>
      </c>
      <c r="AE5" s="9">
        <f t="shared" si="15"/>
        <v>0.8176985710950968</v>
      </c>
      <c r="AF5" s="9">
        <f t="shared" si="16"/>
        <v>1.4443731569931668</v>
      </c>
      <c r="AG5" s="9">
        <f t="shared" si="17"/>
        <v>1.9718319820134236</v>
      </c>
      <c r="AH5" s="9">
        <f t="shared" si="18"/>
        <v>1.8793695983071088</v>
      </c>
      <c r="AI5" s="9">
        <f t="shared" si="19"/>
        <v>0.5134193901681835</v>
      </c>
    </row>
    <row r="6" spans="1:35" x14ac:dyDescent="0.3">
      <c r="A6" s="7" t="s">
        <v>201</v>
      </c>
      <c r="B6" s="7" t="s">
        <v>59</v>
      </c>
      <c r="C6" s="7" t="s">
        <v>190</v>
      </c>
      <c r="D6" s="8">
        <v>0.61347348558211989</v>
      </c>
      <c r="E6" s="8">
        <v>0.58050767835550399</v>
      </c>
      <c r="F6" s="8">
        <v>0.91940836541354021</v>
      </c>
      <c r="G6" s="8">
        <v>10.137073187883791</v>
      </c>
      <c r="H6" s="8">
        <v>13.887536798041172</v>
      </c>
      <c r="I6" s="8">
        <v>54.428704466000219</v>
      </c>
      <c r="J6" s="8">
        <v>0.38265661341046669</v>
      </c>
      <c r="K6" s="8">
        <v>0.43057067989872982</v>
      </c>
      <c r="L6" s="8">
        <v>1.1052708678034735</v>
      </c>
      <c r="M6" s="8">
        <v>2.5070101240958946</v>
      </c>
      <c r="N6" s="8">
        <v>15.007787733515087</v>
      </c>
      <c r="O6" s="9">
        <f t="shared" si="12"/>
        <v>1.9184981611126699</v>
      </c>
      <c r="P6" s="9">
        <v>242.44394426021699</v>
      </c>
      <c r="Q6" s="9">
        <f t="shared" si="0"/>
        <v>1.4873293154359251</v>
      </c>
      <c r="R6" s="9">
        <f t="shared" si="1"/>
        <v>1.407405712138498</v>
      </c>
      <c r="S6" s="9">
        <f t="shared" si="2"/>
        <v>2.2290499049669759</v>
      </c>
      <c r="T6" s="9">
        <f t="shared" si="3"/>
        <v>24.576720069250381</v>
      </c>
      <c r="U6" s="9">
        <f t="shared" si="4"/>
        <v>33.669491973760067</v>
      </c>
      <c r="V6" s="9">
        <f t="shared" si="5"/>
        <v>131.95909791710781</v>
      </c>
      <c r="W6" s="9">
        <f t="shared" si="6"/>
        <v>0.92772778652490584</v>
      </c>
      <c r="X6" s="9">
        <f t="shared" si="7"/>
        <v>1.0438925391745137</v>
      </c>
      <c r="Y6" s="9">
        <f t="shared" si="8"/>
        <v>2.6796622866618702</v>
      </c>
      <c r="Z6" s="9">
        <f t="shared" si="9"/>
        <v>6.0780942278610475</v>
      </c>
      <c r="AA6" s="9">
        <f t="shared" si="10"/>
        <v>36.385472527334997</v>
      </c>
      <c r="AB6" s="9">
        <v>27.115913280338926</v>
      </c>
      <c r="AC6" s="9">
        <f t="shared" si="13"/>
        <v>-0.20498657360253048</v>
      </c>
      <c r="AD6" s="9">
        <f t="shared" si="14"/>
        <v>-0.15375134437730537</v>
      </c>
      <c r="AE6" s="9">
        <f t="shared" si="15"/>
        <v>0.2556729260541819</v>
      </c>
      <c r="AF6" s="9">
        <f t="shared" si="16"/>
        <v>1.3548294255131803</v>
      </c>
      <c r="AG6" s="9">
        <f t="shared" si="17"/>
        <v>1.9480321999927857</v>
      </c>
      <c r="AH6" s="9">
        <f t="shared" si="18"/>
        <v>1.3885208813286241</v>
      </c>
      <c r="AI6" s="9">
        <f t="shared" si="19"/>
        <v>1.2608170982992608</v>
      </c>
    </row>
    <row r="7" spans="1:35" x14ac:dyDescent="0.3">
      <c r="A7" s="7" t="s">
        <v>202</v>
      </c>
      <c r="B7" s="7" t="s">
        <v>59</v>
      </c>
      <c r="C7" s="7" t="s">
        <v>190</v>
      </c>
      <c r="D7" s="8">
        <v>0.96971547384747514</v>
      </c>
      <c r="E7" s="8">
        <v>0.57581714712207555</v>
      </c>
      <c r="F7" s="8">
        <v>2.0553090591721679</v>
      </c>
      <c r="G7" s="8">
        <v>3.9794592548517902</v>
      </c>
      <c r="H7" s="8">
        <v>14.24014783266651</v>
      </c>
      <c r="I7" s="8">
        <v>52.942639388408807</v>
      </c>
      <c r="J7" s="8">
        <v>0.35320216577319047</v>
      </c>
      <c r="K7" s="8">
        <v>0.3923492706246724</v>
      </c>
      <c r="L7" s="8">
        <v>1.1565078141703524</v>
      </c>
      <c r="M7" s="8">
        <v>3.333446676420933</v>
      </c>
      <c r="N7" s="8">
        <v>20.001405916942026</v>
      </c>
      <c r="O7" s="9">
        <f t="shared" si="12"/>
        <v>1.9020592505682152</v>
      </c>
      <c r="P7" s="9">
        <v>162.13164880989501</v>
      </c>
      <c r="Q7" s="9">
        <f t="shared" si="0"/>
        <v>1.5722156865135977</v>
      </c>
      <c r="R7" s="9">
        <f t="shared" si="1"/>
        <v>0.93358183475912004</v>
      </c>
      <c r="S7" s="9">
        <f t="shared" si="2"/>
        <v>3.3323064657749764</v>
      </c>
      <c r="T7" s="9">
        <f t="shared" si="3"/>
        <v>6.4519629036091688</v>
      </c>
      <c r="U7" s="9">
        <f t="shared" si="4"/>
        <v>23.087786474068743</v>
      </c>
      <c r="V7" s="9">
        <f t="shared" si="5"/>
        <v>85.836774163904124</v>
      </c>
      <c r="W7" s="9">
        <f t="shared" si="6"/>
        <v>0.57265249500033233</v>
      </c>
      <c r="X7" s="9">
        <f t="shared" si="7"/>
        <v>0.63612234155737846</v>
      </c>
      <c r="Y7" s="9">
        <f t="shared" si="8"/>
        <v>1.8750651877296689</v>
      </c>
      <c r="Z7" s="9">
        <f t="shared" si="9"/>
        <v>5.4045720586799044</v>
      </c>
      <c r="AA7" s="9">
        <f t="shared" si="10"/>
        <v>32.428609198298005</v>
      </c>
      <c r="AB7" s="9">
        <v>15.964581375974904</v>
      </c>
      <c r="AC7" s="9">
        <f t="shared" si="13"/>
        <v>-0.43862096781561016</v>
      </c>
      <c r="AD7" s="9">
        <f t="shared" si="14"/>
        <v>-0.39297147615149741</v>
      </c>
      <c r="AE7" s="9">
        <f t="shared" si="15"/>
        <v>7.6504245765594517E-2</v>
      </c>
      <c r="AF7" s="9">
        <f t="shared" si="16"/>
        <v>1.1668701721626153</v>
      </c>
      <c r="AG7" s="9">
        <f t="shared" si="17"/>
        <v>1.7371612629616009</v>
      </c>
      <c r="AH7" s="9">
        <f t="shared" si="18"/>
        <v>1.3144161979432623</v>
      </c>
      <c r="AI7" s="9">
        <f t="shared" si="19"/>
        <v>1.0066454098734969</v>
      </c>
    </row>
    <row r="8" spans="1:35" x14ac:dyDescent="0.3">
      <c r="A8" s="7" t="s">
        <v>203</v>
      </c>
      <c r="B8" s="7" t="s">
        <v>59</v>
      </c>
      <c r="C8" s="7" t="s">
        <v>190</v>
      </c>
      <c r="D8" s="8">
        <v>0.43428364822666954</v>
      </c>
      <c r="E8" s="8">
        <v>0.7033828982415814</v>
      </c>
      <c r="F8" s="8">
        <v>1.8679787607579834</v>
      </c>
      <c r="G8" s="8">
        <v>3.5758367643890128</v>
      </c>
      <c r="H8" s="8">
        <v>17.913123341838748</v>
      </c>
      <c r="I8" s="8">
        <v>44.369189546993596</v>
      </c>
      <c r="J8" s="8">
        <v>0.62610451066359929</v>
      </c>
      <c r="K8" s="8">
        <v>0.53939698344876963</v>
      </c>
      <c r="L8" s="8">
        <v>0.93484081918778394</v>
      </c>
      <c r="M8" s="8">
        <v>4.4940871326069924</v>
      </c>
      <c r="N8" s="8">
        <v>24.541775593645273</v>
      </c>
      <c r="O8" s="9">
        <f t="shared" si="12"/>
        <v>2.1003423133001529</v>
      </c>
      <c r="P8" s="9">
        <v>258.58369469873099</v>
      </c>
      <c r="Q8" s="9">
        <f t="shared" si="0"/>
        <v>1.122986703056962</v>
      </c>
      <c r="R8" s="9">
        <f t="shared" si="1"/>
        <v>1.8188334861520965</v>
      </c>
      <c r="S8" s="9">
        <f t="shared" si="2"/>
        <v>4.8302884957555623</v>
      </c>
      <c r="T8" s="9">
        <f t="shared" si="3"/>
        <v>9.2465308217526658</v>
      </c>
      <c r="U8" s="9">
        <f t="shared" si="4"/>
        <v>46.320416173267432</v>
      </c>
      <c r="V8" s="9">
        <f t="shared" si="5"/>
        <v>114.73148963849918</v>
      </c>
      <c r="W8" s="9">
        <f t="shared" si="6"/>
        <v>1.6190041763493452</v>
      </c>
      <c r="X8" s="9">
        <f t="shared" si="7"/>
        <v>1.3947926488953311</v>
      </c>
      <c r="Y8" s="9">
        <f t="shared" si="8"/>
        <v>2.4173459298076549</v>
      </c>
      <c r="Z8" s="9">
        <f t="shared" si="9"/>
        <v>11.620976550475419</v>
      </c>
      <c r="AA8" s="9">
        <f t="shared" si="10"/>
        <v>63.461030074719368</v>
      </c>
      <c r="AB8" s="9">
        <v>10.893927561908272</v>
      </c>
      <c r="AC8" s="9">
        <f t="shared" si="13"/>
        <v>0.15887335510838752</v>
      </c>
      <c r="AD8" s="9">
        <f t="shared" si="14"/>
        <v>9.4135035864202549E-2</v>
      </c>
      <c r="AE8" s="9">
        <f t="shared" si="15"/>
        <v>0.33296418981819831</v>
      </c>
      <c r="AF8" s="9">
        <f t="shared" si="16"/>
        <v>1.6153978387824888</v>
      </c>
      <c r="AG8" s="9">
        <f t="shared" si="17"/>
        <v>2.0093080184244125</v>
      </c>
      <c r="AH8" s="9">
        <f t="shared" si="18"/>
        <v>1.7521325031770563</v>
      </c>
      <c r="AI8" s="9">
        <f t="shared" si="19"/>
        <v>0.98680986920519331</v>
      </c>
    </row>
    <row r="9" spans="1:35" x14ac:dyDescent="0.3">
      <c r="A9" s="7" t="s">
        <v>193</v>
      </c>
      <c r="B9" s="7" t="s">
        <v>59</v>
      </c>
      <c r="C9" s="7" t="s">
        <v>190</v>
      </c>
      <c r="D9" s="8">
        <v>0.65812478856876877</v>
      </c>
      <c r="E9" s="8">
        <v>0.39914582586471209</v>
      </c>
      <c r="F9" s="8">
        <v>1.7617142929205618</v>
      </c>
      <c r="G9" s="8">
        <v>4.635510705677663</v>
      </c>
      <c r="H9" s="8">
        <v>37.027767165813046</v>
      </c>
      <c r="I9" s="8">
        <v>35.152871933173664</v>
      </c>
      <c r="J9" s="8">
        <v>0.7664432077957295</v>
      </c>
      <c r="K9" s="8">
        <v>1.69582136829317</v>
      </c>
      <c r="L9" s="8">
        <v>4.1048602841814557</v>
      </c>
      <c r="M9" s="8">
        <v>2.2946641480545855</v>
      </c>
      <c r="N9" s="8">
        <v>11.503076279656652</v>
      </c>
      <c r="O9" s="9">
        <f t="shared" si="12"/>
        <v>6.5671248602703551</v>
      </c>
      <c r="P9" s="9">
        <v>569.46</v>
      </c>
      <c r="Q9" s="9">
        <f t="shared" si="0"/>
        <v>3.747757420983711</v>
      </c>
      <c r="R9" s="9">
        <f t="shared" si="1"/>
        <v>2.2729758199691896</v>
      </c>
      <c r="S9" s="9">
        <f t="shared" si="2"/>
        <v>10.032258212465432</v>
      </c>
      <c r="T9" s="9">
        <f t="shared" si="3"/>
        <v>26.397379264552022</v>
      </c>
      <c r="U9" s="9">
        <f t="shared" si="4"/>
        <v>210.858322902439</v>
      </c>
      <c r="V9" s="9">
        <f t="shared" si="5"/>
        <v>200.18154451065075</v>
      </c>
      <c r="W9" s="9">
        <f t="shared" si="6"/>
        <v>4.3645874911135616</v>
      </c>
      <c r="X9" s="9">
        <f t="shared" si="7"/>
        <v>9.6570243638822859</v>
      </c>
      <c r="Y9" s="9">
        <f t="shared" si="8"/>
        <v>23.375537374299721</v>
      </c>
      <c r="Z9" s="9">
        <f t="shared" si="9"/>
        <v>13.067194457511643</v>
      </c>
      <c r="AA9" s="9">
        <f t="shared" si="10"/>
        <v>65.505418182132772</v>
      </c>
      <c r="AB9" s="9">
        <v>11.819611529566146</v>
      </c>
      <c r="AC9" s="9">
        <f t="shared" si="13"/>
        <v>6.6171730855880989E-2</v>
      </c>
      <c r="AD9" s="9">
        <f t="shared" si="14"/>
        <v>0.41107185430875182</v>
      </c>
      <c r="AE9" s="9">
        <f t="shared" si="15"/>
        <v>0.79499013075765756</v>
      </c>
      <c r="AF9" s="9">
        <f t="shared" si="16"/>
        <v>1.7502192751732806</v>
      </c>
      <c r="AG9" s="9">
        <f t="shared" si="17"/>
        <v>1.7276525629601189</v>
      </c>
      <c r="AH9" s="9">
        <f t="shared" si="18"/>
        <v>1.2425057507049466</v>
      </c>
      <c r="AI9" s="9">
        <f t="shared" si="19"/>
        <v>0.49883173020981347</v>
      </c>
    </row>
    <row r="10" spans="1:35" x14ac:dyDescent="0.3">
      <c r="A10" s="7" t="s">
        <v>204</v>
      </c>
      <c r="B10" s="7" t="s">
        <v>59</v>
      </c>
      <c r="C10" s="7" t="s">
        <v>190</v>
      </c>
      <c r="D10" s="8">
        <v>0.38251324847864632</v>
      </c>
      <c r="E10" s="8">
        <v>1.0301024423898515</v>
      </c>
      <c r="F10" s="8">
        <v>0.78726736033285349</v>
      </c>
      <c r="G10" s="8">
        <v>3.7737147995768514</v>
      </c>
      <c r="H10" s="8">
        <v>11.192583531554234</v>
      </c>
      <c r="I10" s="8">
        <v>22.617345367165676</v>
      </c>
      <c r="J10" s="8">
        <v>1.1164991725593252</v>
      </c>
      <c r="K10" s="8">
        <v>1.6455832137977193</v>
      </c>
      <c r="L10" s="8">
        <v>5.0300664589794284</v>
      </c>
      <c r="M10" s="8">
        <v>9.2642695090907345</v>
      </c>
      <c r="N10" s="8">
        <v>43.160054896074676</v>
      </c>
      <c r="O10" s="9">
        <f t="shared" si="12"/>
        <v>7.7921488453364729</v>
      </c>
      <c r="P10" s="9">
        <v>177.687918245671</v>
      </c>
      <c r="Q10" s="9">
        <f t="shared" si="0"/>
        <v>0.67967982823559736</v>
      </c>
      <c r="R10" s="9">
        <f t="shared" si="1"/>
        <v>1.8303675856803394</v>
      </c>
      <c r="S10" s="9">
        <f t="shared" si="2"/>
        <v>1.398878983603093</v>
      </c>
      <c r="T10" s="9">
        <f t="shared" si="3"/>
        <v>6.7054352678969034</v>
      </c>
      <c r="U10" s="9">
        <f t="shared" si="4"/>
        <v>19.887868675126523</v>
      </c>
      <c r="V10" s="9">
        <f t="shared" si="5"/>
        <v>40.1882901453504</v>
      </c>
      <c r="W10" s="9">
        <f t="shared" si="6"/>
        <v>1.9838841369508069</v>
      </c>
      <c r="X10" s="9">
        <f t="shared" si="7"/>
        <v>2.9240025555973768</v>
      </c>
      <c r="Y10" s="9">
        <f t="shared" si="8"/>
        <v>8.937820377334285</v>
      </c>
      <c r="Z10" s="9">
        <f t="shared" si="9"/>
        <v>16.461487631371771</v>
      </c>
      <c r="AA10" s="9">
        <f t="shared" si="10"/>
        <v>76.690203058523892</v>
      </c>
      <c r="AB10" s="9">
        <v>10.00410079016047</v>
      </c>
      <c r="AC10" s="9">
        <f t="shared" si="13"/>
        <v>0.46521192386100751</v>
      </c>
      <c r="AD10" s="9">
        <f t="shared" si="14"/>
        <v>0.63367336688502229</v>
      </c>
      <c r="AE10" s="9">
        <f t="shared" si="15"/>
        <v>1.1189272414531715</v>
      </c>
      <c r="AF10" s="9">
        <f t="shared" si="16"/>
        <v>1.4662838625681607</v>
      </c>
      <c r="AG10" s="9">
        <f t="shared" si="17"/>
        <v>1.7717951480753631</v>
      </c>
      <c r="AH10" s="9">
        <f t="shared" si="18"/>
        <v>2.052435506708727</v>
      </c>
      <c r="AI10" s="9">
        <f t="shared" si="19"/>
        <v>1.1678736775700844</v>
      </c>
    </row>
    <row r="11" spans="1:35" x14ac:dyDescent="0.3">
      <c r="A11" s="7" t="s">
        <v>194</v>
      </c>
      <c r="B11" s="7" t="s">
        <v>59</v>
      </c>
      <c r="C11" s="7" t="s">
        <v>190</v>
      </c>
      <c r="D11" s="8">
        <v>0.54435531725848152</v>
      </c>
      <c r="E11" s="8">
        <v>0.62922044611778594</v>
      </c>
      <c r="F11" s="8">
        <v>1.614062454610917</v>
      </c>
      <c r="G11" s="8">
        <v>3.6571955439048995</v>
      </c>
      <c r="H11" s="8">
        <v>19.051276800072714</v>
      </c>
      <c r="I11" s="8">
        <v>39.981842433546376</v>
      </c>
      <c r="J11" s="8">
        <v>0.49820109578949517</v>
      </c>
      <c r="K11" s="8">
        <v>0.73862489425924283</v>
      </c>
      <c r="L11" s="8">
        <v>1.6495250388709373</v>
      </c>
      <c r="M11" s="8">
        <v>5.8431376388921237</v>
      </c>
      <c r="N11" s="8">
        <v>25.792558336677025</v>
      </c>
      <c r="O11" s="9">
        <f t="shared" si="12"/>
        <v>2.886351028919675</v>
      </c>
      <c r="P11" s="9">
        <v>231.92977321234801</v>
      </c>
      <c r="Q11" s="9">
        <f t="shared" si="0"/>
        <v>1.2625220527869536</v>
      </c>
      <c r="R11" s="9">
        <f t="shared" si="1"/>
        <v>1.4593495536867054</v>
      </c>
      <c r="S11" s="9">
        <f t="shared" si="2"/>
        <v>3.7434913904847575</v>
      </c>
      <c r="T11" s="9">
        <f t="shared" si="3"/>
        <v>8.4821253309107298</v>
      </c>
      <c r="U11" s="9">
        <f t="shared" si="4"/>
        <v>44.185583076465321</v>
      </c>
      <c r="V11" s="9">
        <f t="shared" si="5"/>
        <v>92.729796482242435</v>
      </c>
      <c r="W11" s="9">
        <f t="shared" si="6"/>
        <v>1.1554766716060088</v>
      </c>
      <c r="X11" s="9">
        <f t="shared" si="7"/>
        <v>1.7130910421454073</v>
      </c>
      <c r="Y11" s="9">
        <f t="shared" si="8"/>
        <v>3.8257396817342602</v>
      </c>
      <c r="Z11" s="9">
        <f t="shared" si="9"/>
        <v>13.55197587436785</v>
      </c>
      <c r="AA11" s="9">
        <f t="shared" si="10"/>
        <v>59.820622055917582</v>
      </c>
      <c r="AB11" s="9">
        <v>20.845148370572616</v>
      </c>
      <c r="AC11" s="9">
        <f t="shared" si="13"/>
        <v>-3.8477791033133764E-2</v>
      </c>
      <c r="AD11" s="9">
        <f t="shared" si="14"/>
        <v>0.1325414713525303</v>
      </c>
      <c r="AE11" s="9">
        <f t="shared" si="15"/>
        <v>0.48147644281757457</v>
      </c>
      <c r="AF11" s="9">
        <f t="shared" si="16"/>
        <v>1.5440416175650309</v>
      </c>
      <c r="AG11" s="9">
        <f t="shared" si="17"/>
        <v>1.8659803338339414</v>
      </c>
      <c r="AH11" s="9">
        <f t="shared" si="18"/>
        <v>1.6756119520243411</v>
      </c>
      <c r="AI11" s="9">
        <f t="shared" si="19"/>
        <v>1.2177660178864678</v>
      </c>
    </row>
    <row r="12" spans="1:35" x14ac:dyDescent="0.3">
      <c r="A12" s="7" t="s">
        <v>195</v>
      </c>
      <c r="B12" s="7" t="s">
        <v>59</v>
      </c>
      <c r="C12" s="7" t="s">
        <v>190</v>
      </c>
      <c r="D12" s="8">
        <v>0.60667287148332183</v>
      </c>
      <c r="E12" s="8">
        <v>0.32960428349031828</v>
      </c>
      <c r="F12" s="8">
        <v>1.4725652268315463</v>
      </c>
      <c r="G12" s="8">
        <v>9.0830644219841385</v>
      </c>
      <c r="H12" s="8">
        <v>21.653581971033486</v>
      </c>
      <c r="I12" s="8">
        <v>47.592119255751264</v>
      </c>
      <c r="J12" s="8">
        <v>1.0229424152504834</v>
      </c>
      <c r="K12" s="8">
        <v>2.1480870142561277</v>
      </c>
      <c r="L12" s="8">
        <v>4.7560003867626728</v>
      </c>
      <c r="M12" s="8">
        <v>2.6039266984622675</v>
      </c>
      <c r="N12" s="8">
        <v>8.7314354546943811</v>
      </c>
      <c r="O12" s="9">
        <f t="shared" si="12"/>
        <v>7.9270298162692843</v>
      </c>
      <c r="P12" s="9">
        <v>211.669734711985</v>
      </c>
      <c r="Q12" s="9">
        <f t="shared" si="0"/>
        <v>1.2841428576383291</v>
      </c>
      <c r="R12" s="9">
        <f t="shared" si="1"/>
        <v>0.69767251246329565</v>
      </c>
      <c r="S12" s="9">
        <f t="shared" si="2"/>
        <v>3.1169749090952741</v>
      </c>
      <c r="T12" s="9">
        <f t="shared" si="3"/>
        <v>19.226098365732522</v>
      </c>
      <c r="U12" s="9">
        <f t="shared" si="4"/>
        <v>45.834079513728796</v>
      </c>
      <c r="V12" s="9">
        <f t="shared" si="5"/>
        <v>100.73811257246024</v>
      </c>
      <c r="W12" s="9">
        <f t="shared" si="6"/>
        <v>2.16525949661707</v>
      </c>
      <c r="X12" s="9">
        <f t="shared" si="7"/>
        <v>4.5468500844585442</v>
      </c>
      <c r="Y12" s="9">
        <f t="shared" si="8"/>
        <v>10.06701340156153</v>
      </c>
      <c r="Z12" s="9">
        <f t="shared" si="9"/>
        <v>5.511724734729631</v>
      </c>
      <c r="AA12" s="9">
        <f t="shared" si="10"/>
        <v>18.481806263499799</v>
      </c>
      <c r="AB12" s="9">
        <v>16.405238672766032</v>
      </c>
      <c r="AC12" s="9">
        <f t="shared" si="13"/>
        <v>0.22689661146899151</v>
      </c>
      <c r="AD12" s="9">
        <f t="shared" si="14"/>
        <v>0.54909729460824619</v>
      </c>
      <c r="AE12" s="9">
        <f t="shared" si="15"/>
        <v>0.89428730617896146</v>
      </c>
      <c r="AF12" s="9">
        <f t="shared" si="16"/>
        <v>1.5525751732524518</v>
      </c>
      <c r="AG12" s="9">
        <f t="shared" si="17"/>
        <v>1.8945804690831292</v>
      </c>
      <c r="AH12" s="9">
        <f t="shared" si="18"/>
        <v>1.1581310728365897</v>
      </c>
      <c r="AI12" s="9">
        <f t="shared" si="19"/>
        <v>1.1063692125509079</v>
      </c>
    </row>
    <row r="13" spans="1:35" x14ac:dyDescent="0.3">
      <c r="A13" s="7" t="s">
        <v>196</v>
      </c>
      <c r="B13" s="7" t="s">
        <v>59</v>
      </c>
      <c r="C13" s="7" t="s">
        <v>190</v>
      </c>
      <c r="D13" s="8">
        <v>0.86159253264098423</v>
      </c>
      <c r="E13" s="8">
        <v>0.88404789642704074</v>
      </c>
      <c r="F13" s="8">
        <v>2.4347882270733523</v>
      </c>
      <c r="G13" s="8">
        <v>2.5304285617044702</v>
      </c>
      <c r="H13" s="8">
        <v>8.8541284880757019</v>
      </c>
      <c r="I13" s="8">
        <v>43.988122993396594</v>
      </c>
      <c r="J13" s="8">
        <v>0.83949338683898844</v>
      </c>
      <c r="K13" s="8">
        <v>1.0685888738978309</v>
      </c>
      <c r="L13" s="8">
        <v>6.0495432138360874</v>
      </c>
      <c r="M13" s="8">
        <v>3.4460653600752309</v>
      </c>
      <c r="N13" s="8">
        <v>29.043200466033721</v>
      </c>
      <c r="O13" s="9">
        <f t="shared" si="12"/>
        <v>7.9576254745729065</v>
      </c>
      <c r="P13" s="9">
        <v>179.79889280101</v>
      </c>
      <c r="Q13" s="9">
        <f t="shared" si="0"/>
        <v>1.5491338341446703</v>
      </c>
      <c r="R13" s="9">
        <f t="shared" si="1"/>
        <v>1.5895083296064387</v>
      </c>
      <c r="S13" s="9">
        <f t="shared" si="2"/>
        <v>4.3777222743272288</v>
      </c>
      <c r="T13" s="9">
        <f t="shared" si="3"/>
        <v>4.5496825370651592</v>
      </c>
      <c r="U13" s="9">
        <f t="shared" si="4"/>
        <v>15.919624988738919</v>
      </c>
      <c r="V13" s="9">
        <f t="shared" si="5"/>
        <v>79.090158106073574</v>
      </c>
      <c r="W13" s="9">
        <f t="shared" si="6"/>
        <v>1.5093998146742009</v>
      </c>
      <c r="X13" s="9">
        <f t="shared" si="7"/>
        <v>1.921310963863081</v>
      </c>
      <c r="Y13" s="9">
        <f t="shared" si="8"/>
        <v>10.877011717995922</v>
      </c>
      <c r="Z13" s="9">
        <f t="shared" si="9"/>
        <v>6.1959873626144031</v>
      </c>
      <c r="AA13" s="9">
        <f t="shared" si="10"/>
        <v>52.219352871906402</v>
      </c>
      <c r="AB13" s="9">
        <v>8.1109467833614293</v>
      </c>
      <c r="AC13" s="9">
        <f t="shared" si="13"/>
        <v>-1.1284647002016994E-2</v>
      </c>
      <c r="AD13" s="9">
        <f t="shared" si="14"/>
        <v>9.3508721706694997E-2</v>
      </c>
      <c r="AE13" s="9">
        <f t="shared" si="15"/>
        <v>0.84642065707182457</v>
      </c>
      <c r="AF13" s="9">
        <f t="shared" si="16"/>
        <v>1.0118438937131675</v>
      </c>
      <c r="AG13" s="9">
        <f t="shared" si="17"/>
        <v>1.7080335043890262</v>
      </c>
      <c r="AH13" s="9">
        <f t="shared" si="18"/>
        <v>1.5277425461936396</v>
      </c>
      <c r="AI13" s="9">
        <f t="shared" si="19"/>
        <v>0.71898261263154284</v>
      </c>
    </row>
    <row r="14" spans="1:35" x14ac:dyDescent="0.3">
      <c r="A14" s="7" t="s">
        <v>63</v>
      </c>
      <c r="B14" s="6" t="s">
        <v>59</v>
      </c>
      <c r="C14" s="7" t="s">
        <v>60</v>
      </c>
      <c r="D14" s="8">
        <v>0.6938921783094063</v>
      </c>
      <c r="E14" s="8">
        <v>0.64140174031603958</v>
      </c>
      <c r="F14" s="8">
        <v>1.751733480612587</v>
      </c>
      <c r="G14" s="8">
        <v>4.9965544923276299</v>
      </c>
      <c r="H14" s="8">
        <v>18.632087863273121</v>
      </c>
      <c r="I14" s="8">
        <v>50.308888668584842</v>
      </c>
      <c r="J14" s="8">
        <v>1.7926436646029213</v>
      </c>
      <c r="K14" s="8">
        <v>0.69709139344483584</v>
      </c>
      <c r="L14" s="8">
        <v>2.344990700851306</v>
      </c>
      <c r="M14" s="8">
        <v>2.6899487501300703</v>
      </c>
      <c r="N14" s="8">
        <v>15.450767067547272</v>
      </c>
      <c r="O14" s="9">
        <f t="shared" si="12"/>
        <v>4.8347257588990633</v>
      </c>
      <c r="P14" s="9">
        <v>95.800536761067093</v>
      </c>
      <c r="Q14" s="9">
        <f t="shared" si="0"/>
        <v>0.66475243136347206</v>
      </c>
      <c r="R14" s="9">
        <f t="shared" si="1"/>
        <v>0.61446631001759155</v>
      </c>
      <c r="S14" s="9">
        <f t="shared" si="2"/>
        <v>1.6781700770501815</v>
      </c>
      <c r="T14" s="9">
        <f t="shared" si="3"/>
        <v>4.7867260232090807</v>
      </c>
      <c r="U14" s="9">
        <f t="shared" si="4"/>
        <v>17.849640182809289</v>
      </c>
      <c r="V14" s="9">
        <f t="shared" si="5"/>
        <v>48.196185383031946</v>
      </c>
      <c r="W14" s="9">
        <f t="shared" si="6"/>
        <v>1.717362252902862</v>
      </c>
      <c r="X14" s="9">
        <f t="shared" si="7"/>
        <v>0.66781729663535483</v>
      </c>
      <c r="Y14" s="9">
        <f t="shared" si="8"/>
        <v>2.24651367841266</v>
      </c>
      <c r="Z14" s="9">
        <f t="shared" si="9"/>
        <v>2.5769853412222226</v>
      </c>
      <c r="AA14" s="9">
        <f t="shared" si="10"/>
        <v>14.801917784412472</v>
      </c>
      <c r="AB14" s="9">
        <v>8.578090670705711</v>
      </c>
      <c r="AC14" s="9">
        <f t="shared" si="13"/>
        <v>0.41220197854857732</v>
      </c>
      <c r="AD14" s="9">
        <f t="shared" si="14"/>
        <v>1.997728740821473E-3</v>
      </c>
      <c r="AE14" s="9">
        <f t="shared" si="15"/>
        <v>0.52884913277931178</v>
      </c>
      <c r="AF14" s="9">
        <f t="shared" si="16"/>
        <v>1.4289695314683324</v>
      </c>
      <c r="AG14" s="9">
        <f t="shared" si="17"/>
        <v>1.8603527317328605</v>
      </c>
      <c r="AH14" s="9">
        <f t="shared" si="18"/>
        <v>1.3476580531810984</v>
      </c>
      <c r="AI14" s="9">
        <f t="shared" si="19"/>
        <v>1.110730697975409</v>
      </c>
    </row>
    <row r="15" spans="1:35" x14ac:dyDescent="0.3">
      <c r="A15" s="7" t="s">
        <v>64</v>
      </c>
      <c r="B15" s="6" t="s">
        <v>59</v>
      </c>
      <c r="C15" s="7" t="s">
        <v>60</v>
      </c>
      <c r="D15" s="8">
        <v>0.70660420987252914</v>
      </c>
      <c r="E15" s="8">
        <v>0.51716932871887833</v>
      </c>
      <c r="F15" s="8">
        <v>1.8558265547632853</v>
      </c>
      <c r="G15" s="8">
        <v>3.395972055395966</v>
      </c>
      <c r="H15" s="8">
        <v>9.1572392815515506</v>
      </c>
      <c r="I15" s="8">
        <v>49.266554780739071</v>
      </c>
      <c r="J15" s="8">
        <v>0.92169671466671688</v>
      </c>
      <c r="K15" s="8">
        <v>1.5871512353609274</v>
      </c>
      <c r="L15" s="8">
        <v>8.1583894591169663</v>
      </c>
      <c r="M15" s="8">
        <v>2.5839538524013279</v>
      </c>
      <c r="N15" s="8">
        <v>21.849442527412783</v>
      </c>
      <c r="O15" s="9">
        <f t="shared" si="12"/>
        <v>10.667237409144612</v>
      </c>
      <c r="P15" s="9">
        <v>254.198085598934</v>
      </c>
      <c r="Q15" s="9">
        <f t="shared" si="0"/>
        <v>1.796174374257443</v>
      </c>
      <c r="R15" s="9">
        <f t="shared" si="1"/>
        <v>1.3146345329082467</v>
      </c>
      <c r="S15" s="9">
        <f t="shared" si="2"/>
        <v>4.7174755742449239</v>
      </c>
      <c r="T15" s="9">
        <f t="shared" si="3"/>
        <v>8.6324959522913165</v>
      </c>
      <c r="U15" s="9">
        <f t="shared" si="4"/>
        <v>23.27752694741762</v>
      </c>
      <c r="V15" s="9">
        <f t="shared" si="5"/>
        <v>125.23463909318882</v>
      </c>
      <c r="W15" s="9">
        <f t="shared" si="6"/>
        <v>2.3429354037110635</v>
      </c>
      <c r="X15" s="9">
        <f t="shared" si="7"/>
        <v>4.0345080558473088</v>
      </c>
      <c r="Y15" s="9">
        <f t="shared" si="8"/>
        <v>20.738469820780555</v>
      </c>
      <c r="Z15" s="9">
        <f t="shared" si="9"/>
        <v>6.5683612255640798</v>
      </c>
      <c r="AA15" s="9">
        <f t="shared" si="10"/>
        <v>55.540864618722637</v>
      </c>
      <c r="AB15" s="9">
        <v>19.504943957094273</v>
      </c>
      <c r="AC15" s="9">
        <f t="shared" si="13"/>
        <v>0.11541181888899085</v>
      </c>
      <c r="AD15" s="9">
        <f t="shared" si="14"/>
        <v>0.35144209088981326</v>
      </c>
      <c r="AE15" s="9">
        <f t="shared" si="15"/>
        <v>1.0624282129155651</v>
      </c>
      <c r="AF15" s="9">
        <f t="shared" si="16"/>
        <v>1.1125883420001406</v>
      </c>
      <c r="AG15" s="9">
        <f t="shared" si="17"/>
        <v>1.8433759724568091</v>
      </c>
      <c r="AH15" s="9">
        <f t="shared" si="18"/>
        <v>1.4902641401541583</v>
      </c>
      <c r="AI15" s="9">
        <f t="shared" si="19"/>
        <v>1.0357962107207099</v>
      </c>
    </row>
    <row r="16" spans="1:35" x14ac:dyDescent="0.3">
      <c r="A16" s="7" t="s">
        <v>65</v>
      </c>
      <c r="B16" s="6" t="s">
        <v>59</v>
      </c>
      <c r="C16" s="7" t="s">
        <v>60</v>
      </c>
      <c r="D16" s="8">
        <v>0.32695070836526569</v>
      </c>
      <c r="E16" s="8">
        <v>0.22494577184397901</v>
      </c>
      <c r="F16" s="8">
        <v>1.2558208010364404</v>
      </c>
      <c r="G16" s="8">
        <v>2.3145530422367857</v>
      </c>
      <c r="H16" s="8">
        <v>24.148027185684171</v>
      </c>
      <c r="I16" s="8">
        <v>48.198724070634377</v>
      </c>
      <c r="J16" s="8">
        <v>0.78878738346747101</v>
      </c>
      <c r="K16" s="8">
        <v>2.5316588791321117</v>
      </c>
      <c r="L16" s="8">
        <v>3.6898246748771726</v>
      </c>
      <c r="M16" s="8">
        <v>3.8269712468497237</v>
      </c>
      <c r="N16" s="8">
        <v>12.693736235872507</v>
      </c>
      <c r="O16" s="9">
        <f t="shared" si="12"/>
        <v>7.0102709374767551</v>
      </c>
      <c r="P16" s="9">
        <v>227.73130337414801</v>
      </c>
      <c r="Q16" s="9">
        <f t="shared" si="0"/>
        <v>0.74456910955122912</v>
      </c>
      <c r="R16" s="9">
        <f t="shared" si="1"/>
        <v>0.51227193810533067</v>
      </c>
      <c r="S16" s="9">
        <f t="shared" si="2"/>
        <v>2.8598970782439519</v>
      </c>
      <c r="T16" s="9">
        <f t="shared" si="3"/>
        <v>5.2709618103718263</v>
      </c>
      <c r="U16" s="9">
        <f t="shared" si="4"/>
        <v>54.992617049102158</v>
      </c>
      <c r="V16" s="9">
        <f t="shared" si="5"/>
        <v>109.76358253576487</v>
      </c>
      <c r="W16" s="9">
        <f t="shared" si="6"/>
        <v>1.7963157892213106</v>
      </c>
      <c r="X16" s="9">
        <f t="shared" si="7"/>
        <v>5.7653797624349048</v>
      </c>
      <c r="Y16" s="9">
        <f t="shared" si="8"/>
        <v>8.4028858243187035</v>
      </c>
      <c r="Z16" s="9">
        <f t="shared" si="9"/>
        <v>8.7152115002047594</v>
      </c>
      <c r="AA16" s="9">
        <f t="shared" si="10"/>
        <v>28.907610976828973</v>
      </c>
      <c r="AB16" s="9">
        <v>33.273976275928504</v>
      </c>
      <c r="AC16" s="9">
        <f t="shared" si="13"/>
        <v>0.38247767288138734</v>
      </c>
      <c r="AD16" s="9">
        <f t="shared" si="14"/>
        <v>0.88892290493125103</v>
      </c>
      <c r="AE16" s="9">
        <f t="shared" si="15"/>
        <v>1.0525234481476582</v>
      </c>
      <c r="AF16" s="9">
        <f t="shared" si="16"/>
        <v>1.8683993734734017</v>
      </c>
      <c r="AG16" s="9">
        <f t="shared" si="17"/>
        <v>2.1685532589986103</v>
      </c>
      <c r="AH16" s="9">
        <f t="shared" si="18"/>
        <v>1.5891071871989764</v>
      </c>
      <c r="AI16" s="9">
        <f t="shared" si="19"/>
        <v>1.6501996882440118</v>
      </c>
    </row>
    <row r="17" spans="1:35" x14ac:dyDescent="0.3">
      <c r="A17" s="7" t="s">
        <v>66</v>
      </c>
      <c r="B17" s="6" t="s">
        <v>59</v>
      </c>
      <c r="C17" s="7" t="s">
        <v>60</v>
      </c>
      <c r="D17" s="8">
        <v>0.64063931248534223</v>
      </c>
      <c r="E17" s="8">
        <v>0.42713204615867967</v>
      </c>
      <c r="F17" s="8">
        <v>1.2042126142125378</v>
      </c>
      <c r="G17" s="8">
        <v>1.8253841186069493</v>
      </c>
      <c r="H17" s="8">
        <v>18.107317957204195</v>
      </c>
      <c r="I17" s="8">
        <v>47.915767094644238</v>
      </c>
      <c r="J17" s="8">
        <v>0.45989211687413911</v>
      </c>
      <c r="K17" s="8">
        <v>1.4086779982811317</v>
      </c>
      <c r="L17" s="8">
        <v>3.3319899854904085</v>
      </c>
      <c r="M17" s="8">
        <v>3.970110301638889</v>
      </c>
      <c r="N17" s="8">
        <v>20.708876454403498</v>
      </c>
      <c r="O17" s="9">
        <f t="shared" si="12"/>
        <v>5.2005601006456796</v>
      </c>
      <c r="P17" s="9">
        <v>209.47604394679999</v>
      </c>
      <c r="Q17" s="9">
        <f t="shared" si="0"/>
        <v>1.3419858877622728</v>
      </c>
      <c r="R17" s="9">
        <f t="shared" si="1"/>
        <v>0.89473931272222185</v>
      </c>
      <c r="S17" s="9">
        <f t="shared" si="2"/>
        <v>2.5225369449607644</v>
      </c>
      <c r="T17" s="9">
        <f t="shared" si="3"/>
        <v>3.823742438491001</v>
      </c>
      <c r="U17" s="9">
        <f t="shared" si="4"/>
        <v>37.930493321619863</v>
      </c>
      <c r="V17" s="9">
        <f t="shared" si="5"/>
        <v>100.37205333662328</v>
      </c>
      <c r="W17" s="9">
        <f t="shared" si="6"/>
        <v>0.96336381285114048</v>
      </c>
      <c r="X17" s="9">
        <f t="shared" si="7"/>
        <v>2.9508429427482863</v>
      </c>
      <c r="Y17" s="9">
        <f t="shared" si="8"/>
        <v>6.9797208063088627</v>
      </c>
      <c r="Z17" s="9">
        <f t="shared" si="9"/>
        <v>8.3164300001975136</v>
      </c>
      <c r="AA17" s="9">
        <f t="shared" si="10"/>
        <v>43.380135142514789</v>
      </c>
      <c r="AB17" s="9">
        <v>5.2395927320437821</v>
      </c>
      <c r="AC17" s="9">
        <f t="shared" si="13"/>
        <v>-0.14395762010435939</v>
      </c>
      <c r="AD17" s="9">
        <f t="shared" si="14"/>
        <v>0.34219814614801675</v>
      </c>
      <c r="AE17" s="9">
        <f t="shared" si="15"/>
        <v>0.7160901020449888</v>
      </c>
      <c r="AF17" s="9">
        <f t="shared" si="16"/>
        <v>1.4512405423023427</v>
      </c>
      <c r="AG17" s="9">
        <f t="shared" si="17"/>
        <v>1.8738648598693444</v>
      </c>
      <c r="AH17" s="9">
        <f t="shared" si="18"/>
        <v>1.5095429517976799</v>
      </c>
      <c r="AI17" s="9">
        <f t="shared" si="19"/>
        <v>0.5915495822046114</v>
      </c>
    </row>
    <row r="18" spans="1:35" x14ac:dyDescent="0.3">
      <c r="A18" s="7" t="s">
        <v>67</v>
      </c>
      <c r="B18" s="6" t="s">
        <v>59</v>
      </c>
      <c r="C18" s="7" t="s">
        <v>60</v>
      </c>
      <c r="D18" s="8">
        <v>0.85504669258798305</v>
      </c>
      <c r="E18" s="8">
        <v>0.36865691731036604</v>
      </c>
      <c r="F18" s="8">
        <v>1.3634104110026926</v>
      </c>
      <c r="G18" s="8">
        <v>2.1174516786196249</v>
      </c>
      <c r="H18" s="8">
        <v>21.087605210788237</v>
      </c>
      <c r="I18" s="8">
        <v>57.513688261146299</v>
      </c>
      <c r="J18" s="8">
        <v>0.59767241098784873</v>
      </c>
      <c r="K18" s="8">
        <v>2.0706029066250546</v>
      </c>
      <c r="L18" s="8">
        <v>2.9200841236755855</v>
      </c>
      <c r="M18" s="8">
        <v>1.7840821131058142</v>
      </c>
      <c r="N18" s="8">
        <v>9.3216992741504914</v>
      </c>
      <c r="O18" s="9">
        <f t="shared" si="12"/>
        <v>5.5883594412884889</v>
      </c>
      <c r="P18" s="9">
        <v>211.50413916183101</v>
      </c>
      <c r="Q18" s="9">
        <f t="shared" si="0"/>
        <v>1.8084591465899211</v>
      </c>
      <c r="R18" s="9">
        <f t="shared" si="1"/>
        <v>0.77972463941783288</v>
      </c>
      <c r="S18" s="9">
        <f t="shared" si="2"/>
        <v>2.883669453034027</v>
      </c>
      <c r="T18" s="9">
        <f t="shared" si="3"/>
        <v>4.4784979450321778</v>
      </c>
      <c r="U18" s="9">
        <f t="shared" si="4"/>
        <v>44.601157870923082</v>
      </c>
      <c r="V18" s="9">
        <f t="shared" si="5"/>
        <v>121.64383125695653</v>
      </c>
      <c r="W18" s="9">
        <f t="shared" si="6"/>
        <v>1.26410188786761</v>
      </c>
      <c r="X18" s="9">
        <f t="shared" si="7"/>
        <v>4.3794108531171734</v>
      </c>
      <c r="Y18" s="9">
        <f t="shared" si="8"/>
        <v>6.1760987885813439</v>
      </c>
      <c r="Z18" s="9">
        <f t="shared" si="9"/>
        <v>3.7734075152646569</v>
      </c>
      <c r="AA18" s="9">
        <f t="shared" si="10"/>
        <v>19.715779805046644</v>
      </c>
      <c r="AB18" s="9">
        <v>9.2762502653283274</v>
      </c>
      <c r="AC18" s="9">
        <f t="shared" si="13"/>
        <v>-0.15552662249604196</v>
      </c>
      <c r="AD18" s="9">
        <f t="shared" si="14"/>
        <v>0.38410698789036379</v>
      </c>
      <c r="AE18" s="9">
        <f t="shared" si="15"/>
        <v>0.53340553163601201</v>
      </c>
      <c r="AF18" s="9">
        <f t="shared" si="16"/>
        <v>1.3920374309656083</v>
      </c>
      <c r="AG18" s="9">
        <f t="shared" si="17"/>
        <v>1.8277813876741151</v>
      </c>
      <c r="AH18" s="9">
        <f t="shared" si="18"/>
        <v>1.0375052566882579</v>
      </c>
      <c r="AI18" s="9">
        <f t="shared" si="19"/>
        <v>0.71006375459934146</v>
      </c>
    </row>
    <row r="19" spans="1:35" x14ac:dyDescent="0.3">
      <c r="A19" s="7" t="s">
        <v>68</v>
      </c>
      <c r="B19" s="6" t="s">
        <v>59</v>
      </c>
      <c r="C19" s="7" t="s">
        <v>60</v>
      </c>
      <c r="D19" s="8">
        <v>0.29296117757723666</v>
      </c>
      <c r="E19" s="8">
        <v>0.29070103422856808</v>
      </c>
      <c r="F19" s="8">
        <v>1.0852832166639841</v>
      </c>
      <c r="G19" s="8">
        <v>8.4954113158918592</v>
      </c>
      <c r="H19" s="8">
        <v>16.329393943920731</v>
      </c>
      <c r="I19" s="8">
        <v>51.049802615999617</v>
      </c>
      <c r="J19" s="8">
        <v>1.295355035006857</v>
      </c>
      <c r="K19" s="8">
        <v>1.9590178470601998</v>
      </c>
      <c r="L19" s="8">
        <v>4.2666833815667262</v>
      </c>
      <c r="M19" s="8">
        <v>2.7304638480982781</v>
      </c>
      <c r="N19" s="8">
        <v>12.204926583985934</v>
      </c>
      <c r="O19" s="9">
        <f t="shared" si="12"/>
        <v>7.521056263633783</v>
      </c>
      <c r="P19" s="9">
        <v>133.01457188311201</v>
      </c>
      <c r="Q19" s="9">
        <f t="shared" si="0"/>
        <v>0.3896810561380849</v>
      </c>
      <c r="R19" s="9">
        <f t="shared" si="1"/>
        <v>0.38667473613890879</v>
      </c>
      <c r="S19" s="9">
        <f t="shared" si="2"/>
        <v>1.4435848243648652</v>
      </c>
      <c r="T19" s="9">
        <f t="shared" si="3"/>
        <v>11.300134991543009</v>
      </c>
      <c r="U19" s="9">
        <f t="shared" si="4"/>
        <v>21.720473445612978</v>
      </c>
      <c r="V19" s="9">
        <f t="shared" si="5"/>
        <v>67.903676396845597</v>
      </c>
      <c r="W19" s="9">
        <f t="shared" si="6"/>
        <v>1.7230109541807064</v>
      </c>
      <c r="X19" s="9">
        <f t="shared" si="7"/>
        <v>2.6057792023808828</v>
      </c>
      <c r="Y19" s="9">
        <f t="shared" si="8"/>
        <v>5.6753106335988672</v>
      </c>
      <c r="Z19" s="9">
        <f t="shared" si="9"/>
        <v>3.6319147979710702</v>
      </c>
      <c r="AA19" s="9">
        <f t="shared" si="10"/>
        <v>16.234330844337016</v>
      </c>
      <c r="AB19" s="9">
        <v>15.187997875128531</v>
      </c>
      <c r="AC19" s="9">
        <f t="shared" si="13"/>
        <v>0.64557874490139688</v>
      </c>
      <c r="AD19" s="9">
        <f t="shared" si="14"/>
        <v>0.82522831988872536</v>
      </c>
      <c r="AE19" s="9">
        <f t="shared" si="15"/>
        <v>1.1632803436601356</v>
      </c>
      <c r="AF19" s="9">
        <f t="shared" si="16"/>
        <v>1.7461599938083423</v>
      </c>
      <c r="AG19" s="9">
        <f t="shared" si="17"/>
        <v>2.2411839945899565</v>
      </c>
      <c r="AH19" s="9">
        <f t="shared" si="18"/>
        <v>1.6197250987223326</v>
      </c>
      <c r="AI19" s="9">
        <f t="shared" si="19"/>
        <v>1.5907912340904447</v>
      </c>
    </row>
    <row r="20" spans="1:35" x14ac:dyDescent="0.3">
      <c r="A20" s="7" t="s">
        <v>69</v>
      </c>
      <c r="B20" s="6" t="s">
        <v>59</v>
      </c>
      <c r="C20" s="7" t="s">
        <v>60</v>
      </c>
      <c r="D20" s="8">
        <v>0.45594458831329104</v>
      </c>
      <c r="E20" s="8">
        <v>0.46883503967900975</v>
      </c>
      <c r="F20" s="8">
        <v>2.0396232334771778</v>
      </c>
      <c r="G20" s="8">
        <v>1.3400324801626522</v>
      </c>
      <c r="H20" s="8">
        <v>12.61905307191029</v>
      </c>
      <c r="I20" s="8">
        <v>39.431835061434313</v>
      </c>
      <c r="J20" s="8">
        <v>0.85917319137410875</v>
      </c>
      <c r="K20" s="8">
        <v>1.8690084158317861</v>
      </c>
      <c r="L20" s="8">
        <v>7.060966624307552</v>
      </c>
      <c r="M20" s="8">
        <v>4.1595961109449631</v>
      </c>
      <c r="N20" s="8">
        <v>29.695932182564849</v>
      </c>
      <c r="O20" s="9">
        <f t="shared" si="12"/>
        <v>9.7891482315134475</v>
      </c>
      <c r="P20" s="9">
        <v>212.94139058460101</v>
      </c>
      <c r="Q20" s="9">
        <f t="shared" si="0"/>
        <v>0.97089474664955622</v>
      </c>
      <c r="R20" s="9">
        <f t="shared" si="1"/>
        <v>0.99834385304034923</v>
      </c>
      <c r="S20" s="9">
        <f t="shared" si="2"/>
        <v>4.343202076052906</v>
      </c>
      <c r="T20" s="9">
        <f t="shared" si="3"/>
        <v>2.8534837975436691</v>
      </c>
      <c r="U20" s="9">
        <f t="shared" si="4"/>
        <v>26.871187089934583</v>
      </c>
      <c r="V20" s="9">
        <f t="shared" si="5"/>
        <v>83.966697912844481</v>
      </c>
      <c r="W20" s="9">
        <f t="shared" si="6"/>
        <v>1.8295353412421225</v>
      </c>
      <c r="X20" s="9">
        <f t="shared" si="7"/>
        <v>3.9798925108154277</v>
      </c>
      <c r="Y20" s="9">
        <f t="shared" si="8"/>
        <v>15.035720518515062</v>
      </c>
      <c r="Z20" s="9">
        <f t="shared" si="9"/>
        <v>8.8575018013491871</v>
      </c>
      <c r="AA20" s="9">
        <f t="shared" si="10"/>
        <v>63.234930936613644</v>
      </c>
      <c r="AB20" s="9">
        <v>27.647303506167518</v>
      </c>
      <c r="AC20" s="9">
        <f t="shared" si="13"/>
        <v>0.27516865199729562</v>
      </c>
      <c r="AD20" s="9">
        <f t="shared" si="14"/>
        <v>0.61269919158120101</v>
      </c>
      <c r="AE20" s="9">
        <f t="shared" si="15"/>
        <v>1.1899520933243473</v>
      </c>
      <c r="AF20" s="9">
        <f t="shared" si="16"/>
        <v>1.4421147015100904</v>
      </c>
      <c r="AG20" s="9">
        <f t="shared" si="17"/>
        <v>1.93693492319219</v>
      </c>
      <c r="AH20" s="9">
        <f t="shared" si="18"/>
        <v>1.8137848973720536</v>
      </c>
      <c r="AI20" s="9">
        <f t="shared" si="19"/>
        <v>1.4544806289449941</v>
      </c>
    </row>
    <row r="21" spans="1:35" x14ac:dyDescent="0.3">
      <c r="A21" s="7" t="s">
        <v>70</v>
      </c>
      <c r="B21" s="6" t="s">
        <v>59</v>
      </c>
      <c r="C21" s="7" t="s">
        <v>60</v>
      </c>
      <c r="D21" s="8">
        <v>0.6779829082032458</v>
      </c>
      <c r="E21" s="8">
        <v>0.57843627327328573</v>
      </c>
      <c r="F21" s="8">
        <v>3.3265108605590274</v>
      </c>
      <c r="G21" s="8">
        <v>2.1327481767206007</v>
      </c>
      <c r="H21" s="8">
        <v>10.570841707322638</v>
      </c>
      <c r="I21" s="8">
        <v>44.804157534958911</v>
      </c>
      <c r="J21" s="8">
        <v>0.90131722134325387</v>
      </c>
      <c r="K21" s="8">
        <v>1.386499528000644</v>
      </c>
      <c r="L21" s="8">
        <v>6.8107982878920978</v>
      </c>
      <c r="M21" s="8">
        <v>3.3794938219200827</v>
      </c>
      <c r="N21" s="8">
        <v>25.431213679806202</v>
      </c>
      <c r="O21" s="9">
        <f t="shared" si="12"/>
        <v>9.0986150372359962</v>
      </c>
      <c r="P21" s="9">
        <v>180.304789307249</v>
      </c>
      <c r="Q21" s="9">
        <f t="shared" si="0"/>
        <v>1.2224356541750216</v>
      </c>
      <c r="R21" s="9">
        <f t="shared" si="1"/>
        <v>1.0429483038021008</v>
      </c>
      <c r="S21" s="9">
        <f t="shared" si="2"/>
        <v>5.997858398413709</v>
      </c>
      <c r="T21" s="9">
        <f t="shared" si="3"/>
        <v>3.8454471064902735</v>
      </c>
      <c r="U21" s="9">
        <f t="shared" si="4"/>
        <v>19.059733868390882</v>
      </c>
      <c r="V21" s="9">
        <f t="shared" si="5"/>
        <v>80.784041844295587</v>
      </c>
      <c r="W21" s="9">
        <f t="shared" si="6"/>
        <v>1.625118116932905</v>
      </c>
      <c r="X21" s="9">
        <f t="shared" si="7"/>
        <v>2.4999250527075629</v>
      </c>
      <c r="Y21" s="9">
        <f t="shared" si="8"/>
        <v>12.280195503125569</v>
      </c>
      <c r="Z21" s="9">
        <f t="shared" si="9"/>
        <v>6.0933892152645015</v>
      </c>
      <c r="AA21" s="9">
        <f t="shared" si="10"/>
        <v>45.853696243650859</v>
      </c>
      <c r="AB21" s="9">
        <v>55.085899135221773</v>
      </c>
      <c r="AC21" s="9">
        <f t="shared" si="13"/>
        <v>0.1236589236114653</v>
      </c>
      <c r="AD21" s="9">
        <f t="shared" si="14"/>
        <v>0.3107009805303525</v>
      </c>
      <c r="AE21" s="9">
        <f t="shared" si="15"/>
        <v>1.0019792726453727</v>
      </c>
      <c r="AF21" s="9">
        <f t="shared" si="16"/>
        <v>1.1928908240100642</v>
      </c>
      <c r="AG21" s="9">
        <f t="shared" si="17"/>
        <v>1.8200995700378217</v>
      </c>
      <c r="AH21" s="9">
        <f t="shared" si="18"/>
        <v>1.5741483414110162</v>
      </c>
      <c r="AI21" s="9">
        <f t="shared" si="19"/>
        <v>1.6538144342949732</v>
      </c>
    </row>
    <row r="22" spans="1:35" x14ac:dyDescent="0.3">
      <c r="A22" s="7" t="s">
        <v>58</v>
      </c>
      <c r="B22" s="6" t="s">
        <v>59</v>
      </c>
      <c r="C22" s="7" t="s">
        <v>60</v>
      </c>
      <c r="D22" s="8">
        <v>1.0575436223143158</v>
      </c>
      <c r="E22" s="8">
        <v>0.53228568309948288</v>
      </c>
      <c r="F22" s="8">
        <v>2.551791448424916</v>
      </c>
      <c r="G22" s="8">
        <v>1.7508223558430007</v>
      </c>
      <c r="H22" s="8">
        <v>13.474100509526906</v>
      </c>
      <c r="I22" s="8">
        <v>43.724204985867296</v>
      </c>
      <c r="J22" s="8">
        <v>1.2944632074499736</v>
      </c>
      <c r="K22" s="8">
        <v>1.3001400738326017</v>
      </c>
      <c r="L22" s="8">
        <v>6.6559926345268261</v>
      </c>
      <c r="M22" s="8">
        <v>3.3406636516614103</v>
      </c>
      <c r="N22" s="8">
        <v>24.317991827453277</v>
      </c>
      <c r="O22" s="9">
        <f t="shared" si="12"/>
        <v>9.2505959158094022</v>
      </c>
      <c r="P22" s="9">
        <v>115.181102340501</v>
      </c>
      <c r="Q22" s="9">
        <f t="shared" si="0"/>
        <v>1.2180904019132934</v>
      </c>
      <c r="R22" s="9">
        <f t="shared" si="1"/>
        <v>0.6130925173946502</v>
      </c>
      <c r="S22" s="9">
        <f t="shared" si="2"/>
        <v>2.9391815197264552</v>
      </c>
      <c r="T22" s="9">
        <f t="shared" si="3"/>
        <v>2.0166164894838969</v>
      </c>
      <c r="U22" s="9">
        <f t="shared" si="4"/>
        <v>15.519617497340153</v>
      </c>
      <c r="V22" s="9">
        <f t="shared" si="5"/>
        <v>50.362021292342249</v>
      </c>
      <c r="W22" s="9">
        <f t="shared" si="6"/>
        <v>1.4909769917330857</v>
      </c>
      <c r="X22" s="9">
        <f t="shared" si="7"/>
        <v>1.4975156690109941</v>
      </c>
      <c r="Y22" s="9">
        <f t="shared" si="8"/>
        <v>7.6664456881505521</v>
      </c>
      <c r="Z22" s="9">
        <f t="shared" si="9"/>
        <v>3.8478132194720467</v>
      </c>
      <c r="AA22" s="9">
        <f t="shared" si="10"/>
        <v>28.009731053933628</v>
      </c>
      <c r="AB22" s="9">
        <v>3.733031668907385</v>
      </c>
      <c r="AC22" s="9">
        <f t="shared" si="13"/>
        <v>8.7791420481389326E-2</v>
      </c>
      <c r="AD22" s="9">
        <f t="shared" si="14"/>
        <v>8.9691854121006068E-2</v>
      </c>
      <c r="AE22" s="9">
        <f t="shared" si="15"/>
        <v>0.7989145421904198</v>
      </c>
      <c r="AF22" s="9">
        <f t="shared" si="16"/>
        <v>1.1052014921260913</v>
      </c>
      <c r="AG22" s="9">
        <f t="shared" si="17"/>
        <v>1.6164236311698574</v>
      </c>
      <c r="AH22" s="9">
        <f t="shared" si="18"/>
        <v>1.3616294176666388</v>
      </c>
      <c r="AI22" s="9">
        <f t="shared" si="19"/>
        <v>0.48638215311452793</v>
      </c>
    </row>
    <row r="23" spans="1:35" x14ac:dyDescent="0.3">
      <c r="A23" s="7" t="s">
        <v>71</v>
      </c>
      <c r="B23" s="6" t="s">
        <v>59</v>
      </c>
      <c r="C23" s="7" t="s">
        <v>60</v>
      </c>
      <c r="D23" s="8">
        <v>0.51476071943232549</v>
      </c>
      <c r="E23" s="8">
        <v>0.33460612309071674</v>
      </c>
      <c r="F23" s="8">
        <v>3.2777399006236836</v>
      </c>
      <c r="G23" s="8">
        <v>2.3562173584434469</v>
      </c>
      <c r="H23" s="8">
        <v>13.437015709615707</v>
      </c>
      <c r="I23" s="8">
        <v>42.07879828653774</v>
      </c>
      <c r="J23" s="8">
        <v>0.57501300215901019</v>
      </c>
      <c r="K23" s="8">
        <v>1.1594682742726079</v>
      </c>
      <c r="L23" s="8">
        <v>3.6562274941605821</v>
      </c>
      <c r="M23" s="8">
        <v>5.1253056470345575</v>
      </c>
      <c r="N23" s="8">
        <v>27.484847484629615</v>
      </c>
      <c r="O23" s="9">
        <f t="shared" si="12"/>
        <v>5.3907087705921999</v>
      </c>
      <c r="P23" s="9">
        <v>150.461602147919</v>
      </c>
      <c r="Q23" s="9">
        <f t="shared" si="0"/>
        <v>0.77451722568603121</v>
      </c>
      <c r="R23" s="9">
        <f t="shared" si="1"/>
        <v>0.50345373368733037</v>
      </c>
      <c r="S23" s="9">
        <f t="shared" si="2"/>
        <v>4.9317399687200023</v>
      </c>
      <c r="T23" s="9">
        <f t="shared" si="3"/>
        <v>3.5452023876013858</v>
      </c>
      <c r="U23" s="9">
        <f t="shared" si="4"/>
        <v>20.217549117555357</v>
      </c>
      <c r="V23" s="9">
        <f t="shared" si="5"/>
        <v>63.31243406651577</v>
      </c>
      <c r="W23" s="9">
        <f t="shared" si="6"/>
        <v>0.86517377560729469</v>
      </c>
      <c r="X23" s="9">
        <f t="shared" si="7"/>
        <v>1.7445545418673936</v>
      </c>
      <c r="Y23" s="9">
        <f t="shared" si="8"/>
        <v>5.5012184658867236</v>
      </c>
      <c r="Z23" s="9">
        <f t="shared" si="9"/>
        <v>7.711616991505962</v>
      </c>
      <c r="AA23" s="9">
        <f t="shared" si="10"/>
        <v>41.354141873285734</v>
      </c>
      <c r="AB23" s="9">
        <v>46.239000621650668</v>
      </c>
      <c r="AC23" s="9">
        <f t="shared" si="13"/>
        <v>4.8072265862037299E-2</v>
      </c>
      <c r="AD23" s="9">
        <f t="shared" si="14"/>
        <v>0.35265347065842917</v>
      </c>
      <c r="AE23" s="9">
        <f t="shared" si="15"/>
        <v>0.85142781096397047</v>
      </c>
      <c r="AF23" s="9">
        <f t="shared" si="16"/>
        <v>1.4166974257322587</v>
      </c>
      <c r="AG23" s="9">
        <f t="shared" si="17"/>
        <v>1.9124579292818336</v>
      </c>
      <c r="AH23" s="9">
        <f t="shared" si="18"/>
        <v>1.7274879321985004</v>
      </c>
      <c r="AI23" s="9">
        <f t="shared" si="19"/>
        <v>1.775977357818928</v>
      </c>
    </row>
    <row r="24" spans="1:35" x14ac:dyDescent="0.3">
      <c r="A24" s="7" t="s">
        <v>73</v>
      </c>
      <c r="B24" s="6" t="s">
        <v>59</v>
      </c>
      <c r="C24" s="7" t="s">
        <v>60</v>
      </c>
      <c r="D24" s="8">
        <v>0.39620613067063826</v>
      </c>
      <c r="E24" s="8">
        <v>0.3330635618457839</v>
      </c>
      <c r="F24" s="8">
        <v>1.7380497868706331</v>
      </c>
      <c r="G24" s="8">
        <v>2.0516165804777198</v>
      </c>
      <c r="H24" s="8">
        <v>19.375138900719836</v>
      </c>
      <c r="I24" s="8">
        <v>49.795969386142936</v>
      </c>
      <c r="J24" s="8">
        <v>0.44108344969576674</v>
      </c>
      <c r="K24" s="8">
        <v>1.6075358311779036</v>
      </c>
      <c r="L24" s="8">
        <v>4.9693124668473576</v>
      </c>
      <c r="M24" s="8">
        <v>3.1255983693427329</v>
      </c>
      <c r="N24" s="8">
        <v>16.166425536208674</v>
      </c>
      <c r="O24" s="9">
        <f t="shared" si="12"/>
        <v>7.0179317477210281</v>
      </c>
      <c r="P24" s="9">
        <v>277.93008906688499</v>
      </c>
      <c r="Q24" s="9">
        <f t="shared" si="0"/>
        <v>1.1011760518613636</v>
      </c>
      <c r="R24" s="9">
        <f t="shared" si="1"/>
        <v>0.92568385408732679</v>
      </c>
      <c r="S24" s="9">
        <f t="shared" si="2"/>
        <v>4.8305633206763554</v>
      </c>
      <c r="T24" s="9">
        <f t="shared" si="3"/>
        <v>5.702059789432707</v>
      </c>
      <c r="U24" s="9">
        <f t="shared" si="4"/>
        <v>53.849340803603319</v>
      </c>
      <c r="V24" s="9">
        <f t="shared" si="5"/>
        <v>138.39798206662584</v>
      </c>
      <c r="W24" s="9">
        <f t="shared" si="6"/>
        <v>1.2259036245987334</v>
      </c>
      <c r="X24" s="9">
        <f t="shared" si="7"/>
        <v>4.4678257673748369</v>
      </c>
      <c r="Y24" s="9">
        <f t="shared" si="8"/>
        <v>13.811214565120681</v>
      </c>
      <c r="Z24" s="9">
        <f t="shared" si="9"/>
        <v>8.6869783317873619</v>
      </c>
      <c r="AA24" s="9">
        <f t="shared" si="10"/>
        <v>44.931360891716402</v>
      </c>
      <c r="AB24" s="9">
        <v>1.3036875181485603</v>
      </c>
      <c r="AC24" s="9">
        <f t="shared" si="13"/>
        <v>4.6599571232226036E-2</v>
      </c>
      <c r="AD24" s="9">
        <f t="shared" si="14"/>
        <v>0.60823947063029427</v>
      </c>
      <c r="AE24" s="9">
        <f t="shared" si="15"/>
        <v>1.098375114450604</v>
      </c>
      <c r="AF24" s="9">
        <f t="shared" si="16"/>
        <v>1.6893236333716084</v>
      </c>
      <c r="AG24" s="9">
        <f t="shared" si="17"/>
        <v>2.0992729999869169</v>
      </c>
      <c r="AH24" s="9">
        <f t="shared" si="18"/>
        <v>1.6106928149249957</v>
      </c>
      <c r="AI24" s="9">
        <f t="shared" si="19"/>
        <v>7.3316749613620225E-2</v>
      </c>
    </row>
    <row r="25" spans="1:35" x14ac:dyDescent="0.3">
      <c r="A25" s="7" t="s">
        <v>72</v>
      </c>
      <c r="B25" s="6" t="s">
        <v>59</v>
      </c>
      <c r="C25" s="7" t="s">
        <v>60</v>
      </c>
      <c r="D25" s="8">
        <v>0.79330009528202527</v>
      </c>
      <c r="E25" s="8">
        <v>0.66555465984815299</v>
      </c>
      <c r="F25" s="8">
        <v>1.692184065795628</v>
      </c>
      <c r="G25" s="8">
        <v>1.7402122193995178</v>
      </c>
      <c r="H25" s="8">
        <v>13.247645621923319</v>
      </c>
      <c r="I25" s="8">
        <v>38.257180382316861</v>
      </c>
      <c r="J25" s="8">
        <v>1.4103473744935944</v>
      </c>
      <c r="K25" s="8">
        <v>1.4642809733894562</v>
      </c>
      <c r="L25" s="8">
        <v>7.5570888575424418</v>
      </c>
      <c r="M25" s="8">
        <v>4.3033844512685899</v>
      </c>
      <c r="N25" s="8">
        <v>28.868821298740414</v>
      </c>
      <c r="O25" s="9">
        <f t="shared" si="12"/>
        <v>10.431717205425493</v>
      </c>
      <c r="P25" s="9">
        <v>82.230859040583297</v>
      </c>
      <c r="Q25" s="9">
        <f t="shared" si="0"/>
        <v>0.65233748312017525</v>
      </c>
      <c r="R25" s="9">
        <f t="shared" si="1"/>
        <v>0.54729131417776833</v>
      </c>
      <c r="S25" s="9">
        <f t="shared" si="2"/>
        <v>1.391497493851614</v>
      </c>
      <c r="T25" s="9">
        <f t="shared" si="3"/>
        <v>1.4309914571414237</v>
      </c>
      <c r="U25" s="9">
        <f t="shared" si="4"/>
        <v>10.893652797559769</v>
      </c>
      <c r="V25" s="9">
        <f t="shared" si="5"/>
        <v>31.459208073084664</v>
      </c>
      <c r="W25" s="9">
        <f t="shared" si="6"/>
        <v>1.1597407615023949</v>
      </c>
      <c r="X25" s="9">
        <f t="shared" si="7"/>
        <v>1.2040908231859648</v>
      </c>
      <c r="Y25" s="9">
        <f t="shared" si="8"/>
        <v>6.2142590860173517</v>
      </c>
      <c r="Z25" s="9">
        <f t="shared" si="9"/>
        <v>3.5387100020970532</v>
      </c>
      <c r="AA25" s="9">
        <f t="shared" si="10"/>
        <v>23.739079748845121</v>
      </c>
      <c r="AB25" s="9">
        <v>15.848192513440704</v>
      </c>
      <c r="AC25" s="9">
        <f t="shared" si="13"/>
        <v>0.24988858794090182</v>
      </c>
      <c r="AD25" s="9">
        <f t="shared" si="14"/>
        <v>0.26618691281779494</v>
      </c>
      <c r="AE25" s="9">
        <f t="shared" si="15"/>
        <v>0.97891702230793787</v>
      </c>
      <c r="AF25" s="9">
        <f t="shared" si="16"/>
        <v>1.2227011956536045</v>
      </c>
      <c r="AG25" s="9">
        <f t="shared" si="17"/>
        <v>1.6832754521981004</v>
      </c>
      <c r="AH25" s="9">
        <f t="shared" si="18"/>
        <v>1.5609915457416699</v>
      </c>
      <c r="AI25" s="9">
        <f t="shared" si="19"/>
        <v>1.3855074044140288</v>
      </c>
    </row>
    <row r="26" spans="1:35" x14ac:dyDescent="0.3">
      <c r="A26" s="7" t="s">
        <v>74</v>
      </c>
      <c r="B26" s="6" t="s">
        <v>59</v>
      </c>
      <c r="C26" s="7" t="s">
        <v>60</v>
      </c>
      <c r="D26" s="8">
        <v>0.65644217776512548</v>
      </c>
      <c r="E26" s="8">
        <v>0.66061526701224682</v>
      </c>
      <c r="F26" s="8">
        <v>2.0024056536265871</v>
      </c>
      <c r="G26" s="8">
        <v>2.2706674775550355</v>
      </c>
      <c r="H26" s="8">
        <v>13.746702283067904</v>
      </c>
      <c r="I26" s="8">
        <v>42.234767502145083</v>
      </c>
      <c r="J26" s="8">
        <v>1.0261783000763141</v>
      </c>
      <c r="K26" s="8">
        <v>3.0682944257801341</v>
      </c>
      <c r="L26" s="8">
        <v>10.816287782785675</v>
      </c>
      <c r="M26" s="8">
        <v>3.7471234890960861</v>
      </c>
      <c r="N26" s="8">
        <v>19.770515641089794</v>
      </c>
      <c r="O26" s="9">
        <f t="shared" si="12"/>
        <v>14.910760508642124</v>
      </c>
      <c r="P26" s="9">
        <v>223.154119178852</v>
      </c>
      <c r="Q26" s="9">
        <f t="shared" si="0"/>
        <v>1.4648777597102396</v>
      </c>
      <c r="R26" s="9">
        <f t="shared" si="1"/>
        <v>1.4741901802622008</v>
      </c>
      <c r="S26" s="9">
        <f t="shared" si="2"/>
        <v>4.4684506987379446</v>
      </c>
      <c r="T26" s="9">
        <f t="shared" si="3"/>
        <v>5.0670880090185966</v>
      </c>
      <c r="U26" s="9">
        <f t="shared" si="4"/>
        <v>30.676332395919321</v>
      </c>
      <c r="V26" s="9">
        <f t="shared" si="5"/>
        <v>94.248623406647894</v>
      </c>
      <c r="W26" s="9">
        <f t="shared" si="6"/>
        <v>2.2899591467398155</v>
      </c>
      <c r="X26" s="9">
        <f t="shared" si="7"/>
        <v>6.8470253996634733</v>
      </c>
      <c r="Y26" s="9">
        <f t="shared" si="8"/>
        <v>24.136991729525153</v>
      </c>
      <c r="Z26" s="9">
        <f t="shared" si="9"/>
        <v>8.3618604166362385</v>
      </c>
      <c r="AA26" s="9">
        <f t="shared" si="10"/>
        <v>44.118720035991089</v>
      </c>
      <c r="AB26" s="9">
        <v>110.93460965176661</v>
      </c>
      <c r="AC26" s="9">
        <f t="shared" si="13"/>
        <v>0.19402634907951605</v>
      </c>
      <c r="AD26" s="9">
        <f t="shared" si="14"/>
        <v>0.6697005534830377</v>
      </c>
      <c r="AE26" s="9">
        <f t="shared" si="15"/>
        <v>1.2168817561816903</v>
      </c>
      <c r="AF26" s="9">
        <f t="shared" si="16"/>
        <v>1.3210020495144696</v>
      </c>
      <c r="AG26" s="9">
        <f t="shared" si="17"/>
        <v>1.808473630186209</v>
      </c>
      <c r="AH26" s="9">
        <f t="shared" si="18"/>
        <v>1.4788215188389315</v>
      </c>
      <c r="AI26" s="9">
        <f t="shared" si="19"/>
        <v>1.879265674105288</v>
      </c>
    </row>
    <row r="27" spans="1:35" x14ac:dyDescent="0.3">
      <c r="A27" s="7" t="s">
        <v>61</v>
      </c>
      <c r="B27" s="6" t="s">
        <v>59</v>
      </c>
      <c r="C27" s="7" t="s">
        <v>60</v>
      </c>
      <c r="D27" s="8">
        <v>0.75087576798736089</v>
      </c>
      <c r="E27" s="8">
        <v>0.77549310933215121</v>
      </c>
      <c r="F27" s="8">
        <v>1.711901533807461</v>
      </c>
      <c r="G27" s="8">
        <v>2.567979997951984</v>
      </c>
      <c r="H27" s="8">
        <v>19.10214085375717</v>
      </c>
      <c r="I27" s="8">
        <v>40.794765365619426</v>
      </c>
      <c r="J27" s="8">
        <v>2.2016366842607491</v>
      </c>
      <c r="K27" s="8">
        <v>2.8348102991840265</v>
      </c>
      <c r="L27" s="8">
        <v>8.268628706971775</v>
      </c>
      <c r="M27" s="8">
        <v>3.8975142533469209</v>
      </c>
      <c r="N27" s="8">
        <v>17.094253427780966</v>
      </c>
      <c r="O27" s="9">
        <f t="shared" si="12"/>
        <v>13.305075690416551</v>
      </c>
      <c r="P27" s="9">
        <v>62.63</v>
      </c>
      <c r="Q27" s="9">
        <f t="shared" si="0"/>
        <v>0.47027349349048414</v>
      </c>
      <c r="R27" s="9">
        <f t="shared" si="1"/>
        <v>0.48569133437472628</v>
      </c>
      <c r="S27" s="9">
        <f t="shared" si="2"/>
        <v>1.0721639306236128</v>
      </c>
      <c r="T27" s="9">
        <f t="shared" si="3"/>
        <v>1.6083258727173275</v>
      </c>
      <c r="U27" s="9">
        <f t="shared" si="4"/>
        <v>11.963670816708115</v>
      </c>
      <c r="V27" s="9">
        <f t="shared" si="5"/>
        <v>25.549761548487449</v>
      </c>
      <c r="W27" s="9">
        <f t="shared" si="6"/>
        <v>1.3788850553525072</v>
      </c>
      <c r="X27" s="9">
        <f t="shared" si="7"/>
        <v>1.7754416903789558</v>
      </c>
      <c r="Y27" s="9">
        <f t="shared" si="8"/>
        <v>5.1786421591764222</v>
      </c>
      <c r="Z27" s="9">
        <f t="shared" si="9"/>
        <v>2.4410131768711767</v>
      </c>
      <c r="AA27" s="9">
        <f t="shared" si="10"/>
        <v>10.70613092181922</v>
      </c>
      <c r="AB27" s="9">
        <v>8.7882130681303607</v>
      </c>
      <c r="AC27" s="9">
        <f t="shared" si="13"/>
        <v>0.46717756379961672</v>
      </c>
      <c r="AD27" s="9">
        <f t="shared" si="14"/>
        <v>0.57695591278575664</v>
      </c>
      <c r="AE27" s="9">
        <f t="shared" si="15"/>
        <v>1.0418654017383731</v>
      </c>
      <c r="AF27" s="9">
        <f t="shared" si="16"/>
        <v>1.4055139539576216</v>
      </c>
      <c r="AG27" s="9">
        <f t="shared" si="17"/>
        <v>1.7350363504457416</v>
      </c>
      <c r="AH27" s="9">
        <f t="shared" si="18"/>
        <v>1.3572820490784201</v>
      </c>
      <c r="AI27" s="9">
        <f t="shared" si="19"/>
        <v>1.2715500768937766</v>
      </c>
    </row>
    <row r="28" spans="1:35" x14ac:dyDescent="0.3">
      <c r="A28" s="7" t="s">
        <v>62</v>
      </c>
      <c r="B28" s="6" t="s">
        <v>59</v>
      </c>
      <c r="C28" s="7" t="s">
        <v>60</v>
      </c>
      <c r="D28" s="8">
        <v>0.7017858526815961</v>
      </c>
      <c r="E28" s="8">
        <v>0.49720612201798203</v>
      </c>
      <c r="F28" s="8">
        <v>1.5266381396510043</v>
      </c>
      <c r="G28" s="8">
        <v>1.5499093107841937</v>
      </c>
      <c r="H28" s="8">
        <v>15.97404685688962</v>
      </c>
      <c r="I28" s="8">
        <v>46.570725665240069</v>
      </c>
      <c r="J28" s="8">
        <v>1.1290819485950969</v>
      </c>
      <c r="K28" s="8">
        <v>0.65465516411442026</v>
      </c>
      <c r="L28" s="8">
        <v>2.664087497181117</v>
      </c>
      <c r="M28" s="8">
        <v>4.3925000879757903</v>
      </c>
      <c r="N28" s="8">
        <v>24.339363354869107</v>
      </c>
      <c r="O28" s="9">
        <f t="shared" si="12"/>
        <v>4.4478246098906347</v>
      </c>
      <c r="P28" s="9">
        <v>108.02895100225901</v>
      </c>
      <c r="Q28" s="9">
        <f t="shared" si="0"/>
        <v>0.75813189493418709</v>
      </c>
      <c r="R28" s="9">
        <f t="shared" si="1"/>
        <v>0.53712655793503794</v>
      </c>
      <c r="S28" s="9">
        <f t="shared" si="2"/>
        <v>1.649211167865382</v>
      </c>
      <c r="T28" s="9">
        <f t="shared" si="3"/>
        <v>1.674350769926507</v>
      </c>
      <c r="U28" s="9">
        <f t="shared" si="4"/>
        <v>17.256595252107182</v>
      </c>
      <c r="V28" s="9">
        <f t="shared" si="5"/>
        <v>50.309866410298653</v>
      </c>
      <c r="W28" s="9">
        <f t="shared" si="6"/>
        <v>1.2197353850231485</v>
      </c>
      <c r="X28" s="9">
        <f t="shared" si="7"/>
        <v>0.70721710647492531</v>
      </c>
      <c r="Y28" s="9">
        <f t="shared" si="8"/>
        <v>2.8779857769870971</v>
      </c>
      <c r="Z28" s="9">
        <f t="shared" si="9"/>
        <v>4.7451717678135505</v>
      </c>
      <c r="AA28" s="9">
        <f t="shared" si="10"/>
        <v>26.293558912893332</v>
      </c>
      <c r="AB28" s="9">
        <v>12.437253646241887</v>
      </c>
      <c r="AC28" s="9">
        <f t="shared" si="13"/>
        <v>0.20652085508157156</v>
      </c>
      <c r="AD28" s="9">
        <f t="shared" si="14"/>
        <v>-3.0192010943299978E-2</v>
      </c>
      <c r="AE28" s="9">
        <f t="shared" si="15"/>
        <v>0.57934387534231369</v>
      </c>
      <c r="AF28" s="9">
        <f t="shared" si="16"/>
        <v>1.3572103450058475</v>
      </c>
      <c r="AG28" s="9">
        <f t="shared" si="17"/>
        <v>1.821908396149466</v>
      </c>
      <c r="AH28" s="9">
        <f t="shared" si="18"/>
        <v>1.5401046051802449</v>
      </c>
      <c r="AI28" s="9">
        <f t="shared" si="19"/>
        <v>1.21497972347212</v>
      </c>
    </row>
    <row r="29" spans="1:35" x14ac:dyDescent="0.3">
      <c r="A29" s="6" t="s">
        <v>87</v>
      </c>
      <c r="B29" s="6" t="s">
        <v>59</v>
      </c>
      <c r="C29" s="7" t="s">
        <v>60</v>
      </c>
      <c r="D29" s="8">
        <v>0.99864041171387052</v>
      </c>
      <c r="E29" s="8">
        <v>0.61533318495462996</v>
      </c>
      <c r="F29" s="8">
        <v>1.4338727845401225</v>
      </c>
      <c r="G29" s="8">
        <v>3.0819460191141035</v>
      </c>
      <c r="H29" s="8">
        <v>24.464061081863615</v>
      </c>
      <c r="I29" s="8">
        <v>49.97077996628996</v>
      </c>
      <c r="J29" s="8">
        <v>0.95949926443834821</v>
      </c>
      <c r="K29" s="8">
        <v>1.3065184929455844</v>
      </c>
      <c r="L29" s="8">
        <v>4.4864624054980418</v>
      </c>
      <c r="M29" s="8">
        <v>2.5947051183837728</v>
      </c>
      <c r="N29" s="8">
        <v>10.08818127025795</v>
      </c>
      <c r="O29" s="9">
        <f t="shared" si="12"/>
        <v>6.7524801628819748</v>
      </c>
      <c r="P29" s="9">
        <v>80.349612730403805</v>
      </c>
      <c r="Q29" s="9">
        <f t="shared" si="0"/>
        <v>0.8024037033814051</v>
      </c>
      <c r="R29" s="9">
        <f t="shared" si="1"/>
        <v>0.49441783111270454</v>
      </c>
      <c r="S29" s="9">
        <f t="shared" si="2"/>
        <v>1.1521112294246456</v>
      </c>
      <c r="T29" s="9">
        <f t="shared" si="3"/>
        <v>2.4763316909182791</v>
      </c>
      <c r="U29" s="9">
        <f t="shared" si="4"/>
        <v>19.656778337406848</v>
      </c>
      <c r="V29" s="9">
        <f t="shared" si="5"/>
        <v>40.151328181276192</v>
      </c>
      <c r="W29" s="9">
        <f t="shared" si="6"/>
        <v>0.77095394312728582</v>
      </c>
      <c r="X29" s="9">
        <f t="shared" si="7"/>
        <v>1.0497825493328852</v>
      </c>
      <c r="Y29" s="9">
        <f t="shared" si="8"/>
        <v>3.6048551681128358</v>
      </c>
      <c r="Z29" s="9">
        <f t="shared" si="9"/>
        <v>2.0848355141173274</v>
      </c>
      <c r="AA29" s="9">
        <f t="shared" si="10"/>
        <v>8.1058145821933945</v>
      </c>
      <c r="AB29" s="9">
        <v>5.4255916605730041</v>
      </c>
      <c r="AC29" s="9">
        <f t="shared" si="13"/>
        <v>-1.7364490415923518E-2</v>
      </c>
      <c r="AD29" s="9">
        <f t="shared" si="14"/>
        <v>0.11670642471835906</v>
      </c>
      <c r="AE29" s="9">
        <f t="shared" si="15"/>
        <v>0.65249489636013647</v>
      </c>
      <c r="AF29" s="9">
        <f t="shared" si="16"/>
        <v>1.3891194158629037</v>
      </c>
      <c r="AG29" s="9">
        <f t="shared" si="17"/>
        <v>1.6993069916049761</v>
      </c>
      <c r="AH29" s="9">
        <f t="shared" si="18"/>
        <v>1.0044037407357185</v>
      </c>
      <c r="AI29" s="9">
        <f t="shared" si="19"/>
        <v>0.83005418045841406</v>
      </c>
    </row>
    <row r="30" spans="1:35" x14ac:dyDescent="0.3">
      <c r="A30" s="6" t="s">
        <v>117</v>
      </c>
      <c r="B30" s="6" t="s">
        <v>59</v>
      </c>
      <c r="C30" s="7" t="s">
        <v>101</v>
      </c>
      <c r="D30" s="8">
        <v>1.4205181220046241</v>
      </c>
      <c r="E30" s="8">
        <v>1.2501185127920422</v>
      </c>
      <c r="F30" s="8">
        <v>2.4992960825965751</v>
      </c>
      <c r="G30" s="8">
        <v>5.1580022606450022</v>
      </c>
      <c r="H30" s="8">
        <v>26.180256832954019</v>
      </c>
      <c r="I30" s="8">
        <v>25.188196441582789</v>
      </c>
      <c r="J30" s="8">
        <v>5.3105033244626929</v>
      </c>
      <c r="K30" s="8">
        <v>6.6103172522935152</v>
      </c>
      <c r="L30" s="8">
        <v>13.444454123722235</v>
      </c>
      <c r="M30" s="8">
        <v>4.0845516876529357</v>
      </c>
      <c r="N30" s="8">
        <v>8.85378535929358</v>
      </c>
      <c r="O30" s="9">
        <f t="shared" si="12"/>
        <v>25.365274700478444</v>
      </c>
      <c r="P30" s="9">
        <v>152.53677283453334</v>
      </c>
      <c r="Q30" s="9">
        <f t="shared" si="0"/>
        <v>2.1668125008355728</v>
      </c>
      <c r="R30" s="9">
        <f t="shared" si="1"/>
        <v>1.906890436020044</v>
      </c>
      <c r="S30" s="9">
        <f t="shared" si="2"/>
        <v>3.8123455879727284</v>
      </c>
      <c r="T30" s="9">
        <f t="shared" si="3"/>
        <v>7.8678501911201613</v>
      </c>
      <c r="U30" s="9">
        <f t="shared" si="4"/>
        <v>39.934518892780467</v>
      </c>
      <c r="V30" s="9">
        <f t="shared" si="5"/>
        <v>38.42126198721315</v>
      </c>
      <c r="W30" s="9">
        <f t="shared" si="6"/>
        <v>8.1004703924059989</v>
      </c>
      <c r="X30" s="9">
        <f t="shared" si="7"/>
        <v>10.083164610772926</v>
      </c>
      <c r="Y30" s="9">
        <f t="shared" si="8"/>
        <v>20.507736445545234</v>
      </c>
      <c r="Z30" s="9">
        <f t="shared" si="9"/>
        <v>6.230443329104256</v>
      </c>
      <c r="AA30" s="9">
        <f t="shared" si="10"/>
        <v>13.50527846076282</v>
      </c>
      <c r="AB30" s="9">
        <v>65.652432859079994</v>
      </c>
      <c r="AC30" s="9">
        <f t="shared" si="13"/>
        <v>0.57268890652277638</v>
      </c>
      <c r="AD30" s="9">
        <f t="shared" si="14"/>
        <v>0.66777552477208812</v>
      </c>
      <c r="AE30" s="9">
        <f t="shared" si="15"/>
        <v>0.9760963950176198</v>
      </c>
      <c r="AF30" s="9">
        <f t="shared" si="16"/>
        <v>1.2655271242132922</v>
      </c>
      <c r="AG30" s="9">
        <f t="shared" si="17"/>
        <v>1.2487502931577847</v>
      </c>
      <c r="AH30" s="9">
        <f t="shared" si="18"/>
        <v>0.79468221072030631</v>
      </c>
      <c r="AI30" s="9">
        <f t="shared" si="19"/>
        <v>1.4814294917550148</v>
      </c>
    </row>
    <row r="31" spans="1:35" x14ac:dyDescent="0.3">
      <c r="A31" s="6" t="s">
        <v>172</v>
      </c>
      <c r="B31" s="6" t="s">
        <v>59</v>
      </c>
      <c r="C31" s="7" t="s">
        <v>155</v>
      </c>
      <c r="D31" s="8">
        <v>2.1759198533352433</v>
      </c>
      <c r="E31" s="8">
        <v>0.78549335042980306</v>
      </c>
      <c r="F31" s="8">
        <v>3.766689684145784</v>
      </c>
      <c r="G31" s="8">
        <v>5.7430545554067809</v>
      </c>
      <c r="H31" s="8">
        <v>21.356507396211448</v>
      </c>
      <c r="I31" s="8">
        <v>36.744733260732787</v>
      </c>
      <c r="J31" s="8">
        <v>6.164733225995473</v>
      </c>
      <c r="K31" s="8">
        <v>5.5426782699000627</v>
      </c>
      <c r="L31" s="8">
        <v>11.072794420365085</v>
      </c>
      <c r="M31" s="8">
        <v>2.2358403984241848</v>
      </c>
      <c r="N31" s="8">
        <v>4.4115555850533381</v>
      </c>
      <c r="O31" s="9">
        <f t="shared" si="12"/>
        <v>22.78020591626062</v>
      </c>
      <c r="P31" s="9">
        <v>212.61115658286806</v>
      </c>
      <c r="Q31" s="9">
        <f t="shared" si="0"/>
        <v>4.6262483664923071</v>
      </c>
      <c r="R31" s="9">
        <f t="shared" si="1"/>
        <v>1.6700464972303251</v>
      </c>
      <c r="S31" s="9">
        <f t="shared" si="2"/>
        <v>8.0084025023499308</v>
      </c>
      <c r="T31" s="9">
        <f t="shared" si="3"/>
        <v>12.210374713435449</v>
      </c>
      <c r="U31" s="9">
        <f t="shared" si="4"/>
        <v>45.406317380790924</v>
      </c>
      <c r="V31" s="9">
        <f t="shared" si="5"/>
        <v>78.123402368933782</v>
      </c>
      <c r="W31" s="9">
        <f t="shared" si="6"/>
        <v>13.10691061203733</v>
      </c>
      <c r="X31" s="9">
        <f t="shared" si="7"/>
        <v>11.784352375301825</v>
      </c>
      <c r="Y31" s="9">
        <f t="shared" si="8"/>
        <v>23.54199628318149</v>
      </c>
      <c r="Z31" s="9">
        <f t="shared" si="9"/>
        <v>4.7536461304366648</v>
      </c>
      <c r="AA31" s="9">
        <f t="shared" si="10"/>
        <v>9.3794593526780137</v>
      </c>
      <c r="AB31" s="9">
        <v>14.171372610993803</v>
      </c>
      <c r="AC31" s="9">
        <f t="shared" si="13"/>
        <v>0.4522713928339076</v>
      </c>
      <c r="AD31" s="9">
        <f t="shared" si="14"/>
        <v>0.40607677553173716</v>
      </c>
      <c r="AE31" s="9">
        <f t="shared" si="15"/>
        <v>0.70661434204439111</v>
      </c>
      <c r="AF31" s="9">
        <f t="shared" si="16"/>
        <v>0.99188733569496701</v>
      </c>
      <c r="AG31" s="9">
        <f t="shared" si="17"/>
        <v>1.2275522043234146</v>
      </c>
      <c r="AH31" s="9">
        <f t="shared" si="18"/>
        <v>0.30694886090310358</v>
      </c>
      <c r="AI31" s="9">
        <f t="shared" si="19"/>
        <v>0.48618297242961661</v>
      </c>
    </row>
    <row r="32" spans="1:35" x14ac:dyDescent="0.3">
      <c r="A32" s="6" t="s">
        <v>173</v>
      </c>
      <c r="B32" s="6" t="s">
        <v>59</v>
      </c>
      <c r="C32" s="7" t="s">
        <v>155</v>
      </c>
      <c r="D32" s="8">
        <v>3.0191137997404245</v>
      </c>
      <c r="E32" s="8">
        <v>1.9289181062326033</v>
      </c>
      <c r="F32" s="8">
        <v>6.2988209144350851</v>
      </c>
      <c r="G32" s="8">
        <v>2.9775392012595203</v>
      </c>
      <c r="H32" s="8">
        <v>11.151555261841137</v>
      </c>
      <c r="I32" s="8">
        <v>42.776991099416207</v>
      </c>
      <c r="J32" s="8">
        <v>1.9917865227247065</v>
      </c>
      <c r="K32" s="8">
        <v>1.9284904220690082</v>
      </c>
      <c r="L32" s="8">
        <v>14.967284806424683</v>
      </c>
      <c r="M32" s="8">
        <v>2.934630320632702</v>
      </c>
      <c r="N32" s="8">
        <v>10.024869545223916</v>
      </c>
      <c r="O32" s="9">
        <f t="shared" si="12"/>
        <v>18.887561751218399</v>
      </c>
      <c r="P32" s="9">
        <v>125.12868250003088</v>
      </c>
      <c r="Q32" s="9">
        <f t="shared" si="0"/>
        <v>3.7777773207918135</v>
      </c>
      <c r="R32" s="9">
        <f t="shared" si="1"/>
        <v>2.4136298128334026</v>
      </c>
      <c r="S32" s="9">
        <f t="shared" si="2"/>
        <v>7.8816316232690191</v>
      </c>
      <c r="T32" s="9">
        <f t="shared" si="3"/>
        <v>3.7257555734579806</v>
      </c>
      <c r="U32" s="9">
        <f t="shared" si="4"/>
        <v>13.953794177404683</v>
      </c>
      <c r="V32" s="9">
        <f t="shared" si="5"/>
        <v>53.526285375854975</v>
      </c>
      <c r="W32" s="9">
        <f t="shared" si="6"/>
        <v>2.4922962340986032</v>
      </c>
      <c r="X32" s="9">
        <f t="shared" si="7"/>
        <v>2.4130946572742347</v>
      </c>
      <c r="Y32" s="9">
        <f t="shared" si="8"/>
        <v>18.728366284306503</v>
      </c>
      <c r="Z32" s="9">
        <f t="shared" si="9"/>
        <v>3.6720642564541315</v>
      </c>
      <c r="AA32" s="9">
        <f t="shared" si="10"/>
        <v>12.543987184285525</v>
      </c>
      <c r="AB32" s="9">
        <v>30.699375451349574</v>
      </c>
      <c r="AC32" s="9">
        <f t="shared" si="13"/>
        <v>-0.18063669381079039</v>
      </c>
      <c r="AD32" s="9">
        <f t="shared" si="14"/>
        <v>-0.19466199696926562</v>
      </c>
      <c r="AE32" s="9">
        <f t="shared" si="15"/>
        <v>0.69526353951759368</v>
      </c>
      <c r="AF32" s="9">
        <f t="shared" si="16"/>
        <v>0.56745595765050127</v>
      </c>
      <c r="AG32" s="9">
        <f t="shared" si="17"/>
        <v>1.1513307501363146</v>
      </c>
      <c r="AH32" s="9">
        <f t="shared" si="18"/>
        <v>0.52119924657075856</v>
      </c>
      <c r="AI32" s="9">
        <f t="shared" si="19"/>
        <v>0.90989318520456741</v>
      </c>
    </row>
    <row r="33" spans="1:35" x14ac:dyDescent="0.3">
      <c r="A33" s="6" t="s">
        <v>118</v>
      </c>
      <c r="B33" s="6" t="s">
        <v>59</v>
      </c>
      <c r="C33" s="7" t="s">
        <v>101</v>
      </c>
      <c r="D33" s="8">
        <v>1.9953184210480015</v>
      </c>
      <c r="E33" s="8">
        <v>1.1811113531127608</v>
      </c>
      <c r="F33" s="8">
        <v>3.522971200874478</v>
      </c>
      <c r="G33" s="8">
        <v>2.9935750955829383</v>
      </c>
      <c r="H33" s="8">
        <v>19.528388373504136</v>
      </c>
      <c r="I33" s="8">
        <v>37.654183944513626</v>
      </c>
      <c r="J33" s="8">
        <v>2.4494940103802954</v>
      </c>
      <c r="K33" s="8">
        <v>3.1772935473350605</v>
      </c>
      <c r="L33" s="8">
        <v>15.095611922048835</v>
      </c>
      <c r="M33" s="8">
        <v>3.439393592873583</v>
      </c>
      <c r="N33" s="8">
        <v>8.962658538726286</v>
      </c>
      <c r="O33" s="9">
        <f t="shared" si="12"/>
        <v>20.722399479764192</v>
      </c>
      <c r="P33" s="9">
        <v>136.20614262753165</v>
      </c>
      <c r="Q33" s="9">
        <f t="shared" si="0"/>
        <v>2.7177462544460536</v>
      </c>
      <c r="R33" s="9">
        <f t="shared" si="1"/>
        <v>1.6087462142107358</v>
      </c>
      <c r="S33" s="9">
        <f t="shared" si="2"/>
        <v>4.7985031785899563</v>
      </c>
      <c r="T33" s="9">
        <f t="shared" si="3"/>
        <v>4.0774331643519641</v>
      </c>
      <c r="U33" s="9">
        <f t="shared" si="4"/>
        <v>26.598864520873349</v>
      </c>
      <c r="V33" s="9">
        <f t="shared" si="5"/>
        <v>51.287311488697348</v>
      </c>
      <c r="W33" s="9">
        <f t="shared" si="6"/>
        <v>3.3363613054314301</v>
      </c>
      <c r="X33" s="9">
        <f t="shared" si="7"/>
        <v>4.3276689807785518</v>
      </c>
      <c r="Y33" s="9">
        <f t="shared" si="8"/>
        <v>20.561150705044508</v>
      </c>
      <c r="Z33" s="9">
        <f t="shared" si="9"/>
        <v>4.6846653426315781</v>
      </c>
      <c r="AA33" s="9">
        <f t="shared" si="10"/>
        <v>12.207691472476169</v>
      </c>
      <c r="AB33" s="9">
        <v>18.021690149195347</v>
      </c>
      <c r="AC33" s="9">
        <f t="shared" si="13"/>
        <v>8.9064169798661649E-2</v>
      </c>
      <c r="AD33" s="9">
        <f t="shared" si="14"/>
        <v>0.20204512872569505</v>
      </c>
      <c r="AE33" s="9">
        <f t="shared" si="15"/>
        <v>0.87883851042161532</v>
      </c>
      <c r="AF33" s="9">
        <f t="shared" si="16"/>
        <v>0.99065419154875289</v>
      </c>
      <c r="AG33" s="9">
        <f t="shared" si="17"/>
        <v>1.2758010278103471</v>
      </c>
      <c r="AH33" s="9">
        <f t="shared" si="18"/>
        <v>0.65242463885716528</v>
      </c>
      <c r="AI33" s="9">
        <f t="shared" si="19"/>
        <v>0.8215866126215835</v>
      </c>
    </row>
    <row r="34" spans="1:35" x14ac:dyDescent="0.3">
      <c r="A34" s="6" t="s">
        <v>120</v>
      </c>
      <c r="B34" s="6" t="s">
        <v>59</v>
      </c>
      <c r="C34" s="7" t="s">
        <v>101</v>
      </c>
      <c r="D34" s="8">
        <v>0.71906535020848961</v>
      </c>
      <c r="E34" s="8">
        <v>0.48584320816964416</v>
      </c>
      <c r="F34" s="8">
        <v>4.5946388880771023</v>
      </c>
      <c r="G34" s="8">
        <v>7.280249736894036</v>
      </c>
      <c r="H34" s="8">
        <v>6.8005906495520758</v>
      </c>
      <c r="I34" s="8">
        <v>20.671897985921088</v>
      </c>
      <c r="J34" s="8">
        <v>6.788897687345175</v>
      </c>
      <c r="K34" s="8">
        <v>7.1650348124659411</v>
      </c>
      <c r="L34" s="8">
        <v>31.409181529556633</v>
      </c>
      <c r="M34" s="8">
        <v>1.6453512537246751</v>
      </c>
      <c r="N34" s="8">
        <v>12.439248898085152</v>
      </c>
      <c r="O34" s="9">
        <f t="shared" si="12"/>
        <v>45.36311402936775</v>
      </c>
      <c r="P34" s="9">
        <v>231.34707692729154</v>
      </c>
      <c r="Q34" s="9">
        <f t="shared" ref="Q34:Q65" si="20">$P34*D34/100</f>
        <v>1.6635366689043329</v>
      </c>
      <c r="R34" s="9">
        <f t="shared" ref="R34:R65" si="21">$P34*E34/100</f>
        <v>1.1239840605502478</v>
      </c>
      <c r="S34" s="9">
        <f t="shared" ref="S34:S65" si="22">$P34*F34/100</f>
        <v>10.629562762930986</v>
      </c>
      <c r="T34" s="9">
        <f t="shared" ref="T34:T65" si="23">$P34*G34/100</f>
        <v>16.842644959311187</v>
      </c>
      <c r="U34" s="9">
        <f t="shared" ref="U34:U65" si="24">$P34*H34/100</f>
        <v>15.732967681529436</v>
      </c>
      <c r="V34" s="9">
        <f t="shared" ref="V34:V65" si="25">$P34*I34/100</f>
        <v>47.823831735820093</v>
      </c>
      <c r="W34" s="9">
        <f t="shared" ref="W34:W65" si="26">$P34*J34/100</f>
        <v>15.705916355257559</v>
      </c>
      <c r="X34" s="9">
        <f t="shared" ref="X34:X65" si="27">$P34*K34/100</f>
        <v>16.576098599462799</v>
      </c>
      <c r="Y34" s="9">
        <f t="shared" ref="Y34:Y65" si="28">$P34*L34/100</f>
        <v>72.664223355416027</v>
      </c>
      <c r="Z34" s="9">
        <f t="shared" ref="Z34:Z65" si="29">$P34*M34/100</f>
        <v>3.8064720306785795</v>
      </c>
      <c r="AA34" s="9">
        <f t="shared" ref="AA34:AA65" si="30">$P34*N34/100</f>
        <v>28.777838717430324</v>
      </c>
      <c r="AB34" s="9">
        <v>17.385670593795709</v>
      </c>
      <c r="AC34" s="9">
        <f t="shared" si="13"/>
        <v>0.97503090185723496</v>
      </c>
      <c r="AD34" s="9">
        <f t="shared" si="14"/>
        <v>0.99844994303271062</v>
      </c>
      <c r="AE34" s="9">
        <f t="shared" si="15"/>
        <v>1.6402882577673181</v>
      </c>
      <c r="AF34" s="9">
        <f t="shared" si="16"/>
        <v>0.97577827219096591</v>
      </c>
      <c r="AG34" s="9">
        <f t="shared" si="17"/>
        <v>1.4586119913186375</v>
      </c>
      <c r="AH34" s="9">
        <f t="shared" si="18"/>
        <v>1.238025795950195</v>
      </c>
      <c r="AI34" s="9">
        <f t="shared" si="19"/>
        <v>1.0191590684417793</v>
      </c>
    </row>
    <row r="35" spans="1:35" x14ac:dyDescent="0.3">
      <c r="A35" s="6" t="s">
        <v>119</v>
      </c>
      <c r="B35" s="6" t="s">
        <v>59</v>
      </c>
      <c r="C35" s="7" t="s">
        <v>101</v>
      </c>
      <c r="D35" s="8">
        <v>1.6629213296000103</v>
      </c>
      <c r="E35" s="8">
        <v>1.8778525137769275</v>
      </c>
      <c r="F35" s="8">
        <v>3.1284440204575241</v>
      </c>
      <c r="G35" s="8">
        <v>1.4581387711039997</v>
      </c>
      <c r="H35" s="8">
        <v>11.36291783619458</v>
      </c>
      <c r="I35" s="8">
        <v>30.309617880600008</v>
      </c>
      <c r="J35" s="8">
        <v>1.4574808830742203</v>
      </c>
      <c r="K35" s="8">
        <v>1.3862969983201689</v>
      </c>
      <c r="L35" s="8">
        <v>7.1222014735052204</v>
      </c>
      <c r="M35" s="8">
        <v>7.1110955989799853</v>
      </c>
      <c r="N35" s="8">
        <v>33.123032694387341</v>
      </c>
      <c r="O35" s="9">
        <f t="shared" si="12"/>
        <v>9.9659793548996092</v>
      </c>
      <c r="P35" s="9">
        <v>89.248375355488321</v>
      </c>
      <c r="Q35" s="9">
        <f t="shared" si="20"/>
        <v>1.4841302701078942</v>
      </c>
      <c r="R35" s="9">
        <f t="shared" si="21"/>
        <v>1.6759528601181055</v>
      </c>
      <c r="S35" s="9">
        <f t="shared" si="22"/>
        <v>2.7920854621642608</v>
      </c>
      <c r="T35" s="9">
        <f t="shared" si="23"/>
        <v>1.3013651636388022</v>
      </c>
      <c r="U35" s="9">
        <f t="shared" si="24"/>
        <v>10.14121956178267</v>
      </c>
      <c r="V35" s="9">
        <f t="shared" si="25"/>
        <v>27.050841534892097</v>
      </c>
      <c r="W35" s="9">
        <f t="shared" si="26"/>
        <v>1.3007780092605659</v>
      </c>
      <c r="X35" s="9">
        <f t="shared" si="27"/>
        <v>1.2372475486026522</v>
      </c>
      <c r="Y35" s="9">
        <f t="shared" si="28"/>
        <v>6.3564491046480587</v>
      </c>
      <c r="Z35" s="9">
        <f t="shared" si="29"/>
        <v>6.3465372920652676</v>
      </c>
      <c r="AA35" s="9">
        <f t="shared" si="30"/>
        <v>29.56176854820793</v>
      </c>
      <c r="AB35" s="9">
        <v>65.339736931542262</v>
      </c>
      <c r="AC35" s="9">
        <f t="shared" si="13"/>
        <v>-5.726883678121656E-2</v>
      </c>
      <c r="AD35" s="9">
        <f t="shared" si="14"/>
        <v>-7.9015420979295106E-2</v>
      </c>
      <c r="AE35" s="9">
        <f t="shared" si="15"/>
        <v>0.63174255101268439</v>
      </c>
      <c r="AF35" s="9">
        <f t="shared" si="16"/>
        <v>0.83461816249887832</v>
      </c>
      <c r="AG35" s="9">
        <f t="shared" si="17"/>
        <v>1.2607087573024782</v>
      </c>
      <c r="AH35" s="9">
        <f t="shared" si="18"/>
        <v>1.2992583894116263</v>
      </c>
      <c r="AI35" s="9">
        <f t="shared" si="19"/>
        <v>1.6437053586203163</v>
      </c>
    </row>
    <row r="36" spans="1:35" x14ac:dyDescent="0.3">
      <c r="A36" s="6" t="s">
        <v>174</v>
      </c>
      <c r="B36" s="6" t="s">
        <v>59</v>
      </c>
      <c r="C36" s="7" t="s">
        <v>155</v>
      </c>
      <c r="D36" s="8">
        <v>2.1387238329234433</v>
      </c>
      <c r="E36" s="8">
        <v>1.4277165928373632</v>
      </c>
      <c r="F36" s="8">
        <v>2.821787494536188</v>
      </c>
      <c r="G36" s="8">
        <v>4.2548476496176155</v>
      </c>
      <c r="H36" s="8">
        <v>19.424795216883364</v>
      </c>
      <c r="I36" s="8">
        <v>40.382929149856281</v>
      </c>
      <c r="J36" s="8">
        <v>1.7144655371959412</v>
      </c>
      <c r="K36" s="8">
        <v>2.4559367384220652</v>
      </c>
      <c r="L36" s="8">
        <v>17.457140703757553</v>
      </c>
      <c r="M36" s="8">
        <v>0.94069712380599046</v>
      </c>
      <c r="N36" s="8">
        <v>6.9809599601641796</v>
      </c>
      <c r="O36" s="9">
        <f t="shared" si="12"/>
        <v>21.627542979375558</v>
      </c>
      <c r="P36" s="9">
        <v>218.66103138977806</v>
      </c>
      <c r="Q36" s="9">
        <f t="shared" si="20"/>
        <v>4.6765555916493948</v>
      </c>
      <c r="R36" s="9">
        <f t="shared" si="21"/>
        <v>3.1218598272211766</v>
      </c>
      <c r="S36" s="9">
        <f t="shared" si="22"/>
        <v>6.1701496391806065</v>
      </c>
      <c r="T36" s="9">
        <f t="shared" si="23"/>
        <v>9.3036937547176084</v>
      </c>
      <c r="U36" s="9">
        <f t="shared" si="24"/>
        <v>42.474457566589443</v>
      </c>
      <c r="V36" s="9">
        <f t="shared" si="25"/>
        <v>88.301729384479074</v>
      </c>
      <c r="W36" s="9">
        <f t="shared" si="26"/>
        <v>3.7488680264549443</v>
      </c>
      <c r="X36" s="9">
        <f t="shared" si="27"/>
        <v>5.3701766025141637</v>
      </c>
      <c r="Y36" s="9">
        <f t="shared" si="28"/>
        <v>38.171963914001026</v>
      </c>
      <c r="Z36" s="9">
        <f t="shared" si="29"/>
        <v>2.0569380331681564</v>
      </c>
      <c r="AA36" s="9">
        <f t="shared" si="30"/>
        <v>15.264639049802435</v>
      </c>
      <c r="AB36" s="9">
        <v>3.5812142813314858</v>
      </c>
      <c r="AC36" s="9">
        <f t="shared" si="13"/>
        <v>-9.6025949330078519E-2</v>
      </c>
      <c r="AD36" s="9">
        <f t="shared" si="14"/>
        <v>6.0062466748955823E-2</v>
      </c>
      <c r="AE36" s="9">
        <f t="shared" si="15"/>
        <v>0.91181840328966313</v>
      </c>
      <c r="AF36" s="9">
        <f t="shared" si="16"/>
        <v>0.9582017399785947</v>
      </c>
      <c r="AG36" s="9">
        <f t="shared" si="17"/>
        <v>1.276043107990515</v>
      </c>
      <c r="AH36" s="9">
        <f t="shared" si="18"/>
        <v>0.51376043805271743</v>
      </c>
      <c r="AI36" s="9">
        <f t="shared" si="19"/>
        <v>-0.11589579357982661</v>
      </c>
    </row>
    <row r="37" spans="1:35" x14ac:dyDescent="0.3">
      <c r="A37" s="6" t="s">
        <v>99</v>
      </c>
      <c r="B37" s="6" t="s">
        <v>59</v>
      </c>
      <c r="C37" s="7" t="s">
        <v>60</v>
      </c>
      <c r="D37" s="8">
        <v>3.0163433318399724</v>
      </c>
      <c r="E37" s="8">
        <v>1.9091182398657289</v>
      </c>
      <c r="F37" s="8">
        <v>4.0388047546619958</v>
      </c>
      <c r="G37" s="8">
        <v>6.3910327553061821</v>
      </c>
      <c r="H37" s="8">
        <v>23.389743787915762</v>
      </c>
      <c r="I37" s="8">
        <v>31.276383752514764</v>
      </c>
      <c r="J37" s="8">
        <v>0.5694882980701319</v>
      </c>
      <c r="K37" s="8">
        <v>0.89454633284921703</v>
      </c>
      <c r="L37" s="8">
        <v>3.3882164116425564</v>
      </c>
      <c r="M37" s="8">
        <v>5.5680460478491804</v>
      </c>
      <c r="N37" s="8">
        <v>19.558276287484517</v>
      </c>
      <c r="O37" s="9">
        <f t="shared" si="12"/>
        <v>4.852251042561905</v>
      </c>
      <c r="P37" s="9">
        <v>100.37409911887553</v>
      </c>
      <c r="Q37" s="9">
        <f t="shared" si="20"/>
        <v>3.0276274456666465</v>
      </c>
      <c r="R37" s="9">
        <f t="shared" si="21"/>
        <v>1.9162602343793589</v>
      </c>
      <c r="S37" s="9">
        <f t="shared" si="22"/>
        <v>4.0539138876622891</v>
      </c>
      <c r="T37" s="9">
        <f t="shared" si="23"/>
        <v>6.4149415525308289</v>
      </c>
      <c r="U37" s="9">
        <f t="shared" si="24"/>
        <v>23.4772446133336</v>
      </c>
      <c r="V37" s="9">
        <f t="shared" si="25"/>
        <v>31.393388428549052</v>
      </c>
      <c r="W37" s="9">
        <f t="shared" si="26"/>
        <v>0.57161874877531149</v>
      </c>
      <c r="X37" s="9">
        <f t="shared" si="27"/>
        <v>0.89789282279833937</v>
      </c>
      <c r="Y37" s="9">
        <f t="shared" si="28"/>
        <v>3.4008916993841076</v>
      </c>
      <c r="Z37" s="9">
        <f t="shared" si="29"/>
        <v>5.588876059052768</v>
      </c>
      <c r="AA37" s="9">
        <f t="shared" si="30"/>
        <v>19.631443626743238</v>
      </c>
      <c r="AB37" s="9">
        <v>2.3578332400939424</v>
      </c>
      <c r="AC37" s="9">
        <f t="shared" si="13"/>
        <v>-0.72399596852593728</v>
      </c>
      <c r="AD37" s="9">
        <f t="shared" si="14"/>
        <v>-0.52787793340324318</v>
      </c>
      <c r="AE37" s="9">
        <f t="shared" si="15"/>
        <v>5.0490368650156804E-2</v>
      </c>
      <c r="AF37" s="9">
        <f t="shared" si="16"/>
        <v>0.88954469147260407</v>
      </c>
      <c r="AG37" s="9">
        <f t="shared" si="17"/>
        <v>1.01573576007739</v>
      </c>
      <c r="AH37" s="9">
        <f t="shared" si="18"/>
        <v>0.8118498037556936</v>
      </c>
      <c r="AI37" s="9">
        <f t="shared" si="19"/>
        <v>-0.10858934752268294</v>
      </c>
    </row>
    <row r="38" spans="1:35" x14ac:dyDescent="0.3">
      <c r="A38" s="6" t="s">
        <v>88</v>
      </c>
      <c r="B38" s="6" t="s">
        <v>59</v>
      </c>
      <c r="C38" s="7" t="s">
        <v>60</v>
      </c>
      <c r="D38" s="8">
        <v>1.6185728783776019</v>
      </c>
      <c r="E38" s="8">
        <v>1.6050923853933019</v>
      </c>
      <c r="F38" s="8">
        <v>3.1808558182122937</v>
      </c>
      <c r="G38" s="8">
        <v>1.8291666839288818</v>
      </c>
      <c r="H38" s="8">
        <v>14.163902898338659</v>
      </c>
      <c r="I38" s="8">
        <v>25.848854104337299</v>
      </c>
      <c r="J38" s="8">
        <v>2.9847248466655314</v>
      </c>
      <c r="K38" s="8">
        <v>4.3620796124904206</v>
      </c>
      <c r="L38" s="8">
        <v>21.845128606291951</v>
      </c>
      <c r="M38" s="8">
        <v>5.8819237322541298</v>
      </c>
      <c r="N38" s="8">
        <v>16.679698433709934</v>
      </c>
      <c r="O38" s="9">
        <f t="shared" si="12"/>
        <v>29.191933065447902</v>
      </c>
      <c r="P38" s="9">
        <v>162.5260334090267</v>
      </c>
      <c r="Q38" s="9">
        <f t="shared" si="20"/>
        <v>2.6306022970614267</v>
      </c>
      <c r="R38" s="9">
        <f t="shared" si="21"/>
        <v>2.6086929865300612</v>
      </c>
      <c r="S38" s="9">
        <f t="shared" si="22"/>
        <v>5.1697187898006813</v>
      </c>
      <c r="T38" s="9">
        <f t="shared" si="23"/>
        <v>2.9728720558290398</v>
      </c>
      <c r="U38" s="9">
        <f t="shared" si="24"/>
        <v>23.020029556575988</v>
      </c>
      <c r="V38" s="9">
        <f t="shared" si="25"/>
        <v>42.011117257465806</v>
      </c>
      <c r="W38" s="9">
        <f t="shared" si="26"/>
        <v>4.8509549014591427</v>
      </c>
      <c r="X38" s="9">
        <f t="shared" si="27"/>
        <v>7.0895149683245231</v>
      </c>
      <c r="Y38" s="9">
        <f t="shared" si="28"/>
        <v>35.504021016906904</v>
      </c>
      <c r="Z38" s="9">
        <f t="shared" si="29"/>
        <v>9.5596573301768171</v>
      </c>
      <c r="AA38" s="9">
        <f t="shared" si="30"/>
        <v>27.108852248896309</v>
      </c>
      <c r="AB38" s="9">
        <v>3.9851890440884508</v>
      </c>
      <c r="AC38" s="9">
        <f t="shared" si="13"/>
        <v>0.2657720420713891</v>
      </c>
      <c r="AD38" s="9">
        <f t="shared" si="14"/>
        <v>0.43056132878064995</v>
      </c>
      <c r="AE38" s="9">
        <f t="shared" si="15"/>
        <v>1.1302223469642276</v>
      </c>
      <c r="AF38" s="9">
        <f t="shared" si="16"/>
        <v>0.94205068189861119</v>
      </c>
      <c r="AG38" s="9">
        <f t="shared" si="17"/>
        <v>1.2033090364537335</v>
      </c>
      <c r="AH38" s="9">
        <f t="shared" si="18"/>
        <v>1.0130559355372468</v>
      </c>
      <c r="AI38" s="9">
        <f t="shared" si="19"/>
        <v>0.18039373269571607</v>
      </c>
    </row>
    <row r="39" spans="1:35" x14ac:dyDescent="0.3">
      <c r="A39" s="6" t="s">
        <v>89</v>
      </c>
      <c r="B39" s="6" t="s">
        <v>59</v>
      </c>
      <c r="C39" s="7" t="s">
        <v>60</v>
      </c>
      <c r="D39" s="8">
        <v>2.0092892558131688</v>
      </c>
      <c r="E39" s="8">
        <v>1.8759339642605652</v>
      </c>
      <c r="F39" s="8">
        <v>2.6436870992178352</v>
      </c>
      <c r="G39" s="8">
        <v>2.7721452897455037</v>
      </c>
      <c r="H39" s="8">
        <v>16.280416297226115</v>
      </c>
      <c r="I39" s="8">
        <v>39.689279634141009</v>
      </c>
      <c r="J39" s="8">
        <v>1.1750059396955579</v>
      </c>
      <c r="K39" s="8">
        <v>1.3848196646721984</v>
      </c>
      <c r="L39" s="8">
        <v>9.3265838728581603</v>
      </c>
      <c r="M39" s="8">
        <v>4.5484357620038596</v>
      </c>
      <c r="N39" s="8">
        <v>18.294403220366036</v>
      </c>
      <c r="O39" s="9">
        <f t="shared" si="12"/>
        <v>11.886409477225916</v>
      </c>
      <c r="P39" s="9">
        <v>119.22332507680996</v>
      </c>
      <c r="Q39" s="9">
        <f t="shared" si="20"/>
        <v>2.39554146119155</v>
      </c>
      <c r="R39" s="9">
        <f t="shared" si="21"/>
        <v>2.2365508484366616</v>
      </c>
      <c r="S39" s="9">
        <f t="shared" si="22"/>
        <v>3.1518916643141672</v>
      </c>
      <c r="T39" s="9">
        <f t="shared" si="23"/>
        <v>3.3050437903947572</v>
      </c>
      <c r="U39" s="9">
        <f t="shared" si="24"/>
        <v>19.410053645899836</v>
      </c>
      <c r="V39" s="9">
        <f t="shared" si="25"/>
        <v>47.318878878856069</v>
      </c>
      <c r="W39" s="9">
        <f t="shared" si="26"/>
        <v>1.4008811511550605</v>
      </c>
      <c r="X39" s="9">
        <f t="shared" si="27"/>
        <v>1.6510280505397248</v>
      </c>
      <c r="Y39" s="9">
        <f t="shared" si="28"/>
        <v>11.119463409299017</v>
      </c>
      <c r="Z39" s="9">
        <f t="shared" si="29"/>
        <v>5.4227963544437401</v>
      </c>
      <c r="AA39" s="9">
        <f t="shared" si="30"/>
        <v>21.811195822279387</v>
      </c>
      <c r="AB39" s="9">
        <v>3.4452956699384605</v>
      </c>
      <c r="AC39" s="9">
        <f t="shared" si="13"/>
        <v>-0.23300239997830333</v>
      </c>
      <c r="AD39" s="9">
        <f t="shared" si="14"/>
        <v>-0.16164923999936831</v>
      </c>
      <c r="AE39" s="9">
        <f t="shared" si="15"/>
        <v>0.66668013817569438</v>
      </c>
      <c r="AF39" s="9">
        <f t="shared" si="16"/>
        <v>0.90862304382610837</v>
      </c>
      <c r="AG39" s="9">
        <f t="shared" si="17"/>
        <v>1.295630754509199</v>
      </c>
      <c r="AH39" s="9">
        <f t="shared" si="18"/>
        <v>0.95927578501790134</v>
      </c>
      <c r="AI39" s="9">
        <f t="shared" si="19"/>
        <v>0.15782280644699459</v>
      </c>
    </row>
    <row r="40" spans="1:35" x14ac:dyDescent="0.3">
      <c r="A40" s="6" t="s">
        <v>95</v>
      </c>
      <c r="B40" s="6" t="s">
        <v>59</v>
      </c>
      <c r="C40" s="7" t="s">
        <v>60</v>
      </c>
      <c r="D40" s="8">
        <v>1.8284730055542702</v>
      </c>
      <c r="E40" s="8">
        <v>1.6737697906374218</v>
      </c>
      <c r="F40" s="8">
        <v>3.0288047547170915</v>
      </c>
      <c r="G40" s="8">
        <v>6.0199791911946088</v>
      </c>
      <c r="H40" s="8">
        <v>24.136713052169924</v>
      </c>
      <c r="I40" s="8">
        <v>49.428243473557259</v>
      </c>
      <c r="J40" s="8">
        <v>0.38493482743936819</v>
      </c>
      <c r="K40" s="8">
        <v>0.54955708862419339</v>
      </c>
      <c r="L40" s="8">
        <v>0.83367834843716893</v>
      </c>
      <c r="M40" s="8">
        <v>2.4293462993045729</v>
      </c>
      <c r="N40" s="8">
        <v>9.6865001683640983</v>
      </c>
      <c r="O40" s="9">
        <f t="shared" si="12"/>
        <v>1.7681702645007307</v>
      </c>
      <c r="P40" s="9">
        <v>133.34876665623105</v>
      </c>
      <c r="Q40" s="9">
        <f t="shared" si="20"/>
        <v>2.4382462015487381</v>
      </c>
      <c r="R40" s="9">
        <f t="shared" si="21"/>
        <v>2.2319513724795828</v>
      </c>
      <c r="S40" s="9">
        <f t="shared" si="22"/>
        <v>4.0388737848405256</v>
      </c>
      <c r="T40" s="9">
        <f t="shared" si="23"/>
        <v>8.0275680044197646</v>
      </c>
      <c r="U40" s="9">
        <f t="shared" si="24"/>
        <v>32.186009166422139</v>
      </c>
      <c r="V40" s="9">
        <f t="shared" si="25"/>
        <v>65.911953051827624</v>
      </c>
      <c r="W40" s="9">
        <f t="shared" si="26"/>
        <v>0.51330584482068875</v>
      </c>
      <c r="X40" s="9">
        <f t="shared" si="27"/>
        <v>0.73282759975225242</v>
      </c>
      <c r="Y40" s="9">
        <f t="shared" si="28"/>
        <v>1.1116997955210011</v>
      </c>
      <c r="Z40" s="9">
        <f t="shared" si="29"/>
        <v>3.2395033279314389</v>
      </c>
      <c r="AA40" s="9">
        <f t="shared" si="30"/>
        <v>12.916828506667269</v>
      </c>
      <c r="AB40" s="9">
        <v>4.7060172651064853</v>
      </c>
      <c r="AC40" s="9">
        <f t="shared" si="13"/>
        <v>-0.6767013468805364</v>
      </c>
      <c r="AD40" s="9">
        <f t="shared" si="14"/>
        <v>-0.52207573895134862</v>
      </c>
      <c r="AE40" s="9">
        <f t="shared" si="15"/>
        <v>-0.34109003053784903</v>
      </c>
      <c r="AF40" s="9">
        <f t="shared" si="16"/>
        <v>1.1205895743150796</v>
      </c>
      <c r="AG40" s="9">
        <f t="shared" si="17"/>
        <v>1.4318866241903381</v>
      </c>
      <c r="AH40" s="9">
        <f t="shared" si="18"/>
        <v>0.72407833728486715</v>
      </c>
      <c r="AI40" s="9">
        <f t="shared" si="19"/>
        <v>0.28557595983464262</v>
      </c>
    </row>
    <row r="41" spans="1:35" ht="15.6" x14ac:dyDescent="0.3">
      <c r="A41" s="6" t="s">
        <v>121</v>
      </c>
      <c r="B41" s="6" t="s">
        <v>59</v>
      </c>
      <c r="C41" s="10" t="s">
        <v>101</v>
      </c>
      <c r="D41" s="8">
        <v>0.93521111077304264</v>
      </c>
      <c r="E41" s="8">
        <v>1.0911512299533306</v>
      </c>
      <c r="F41" s="8">
        <v>1.5811375188787904</v>
      </c>
      <c r="G41" s="8">
        <v>4.2608222809364262</v>
      </c>
      <c r="H41" s="8">
        <v>20.269894984149094</v>
      </c>
      <c r="I41" s="8">
        <v>43.070747226070424</v>
      </c>
      <c r="J41" s="8">
        <v>2.1588965261105928</v>
      </c>
      <c r="K41" s="8">
        <v>3.4685676206786149</v>
      </c>
      <c r="L41" s="8">
        <v>15.215744211633627</v>
      </c>
      <c r="M41" s="8">
        <v>1.427950169161881</v>
      </c>
      <c r="N41" s="8">
        <v>6.5198771216541722</v>
      </c>
      <c r="O41" s="9">
        <f t="shared" si="12"/>
        <v>20.843208358422835</v>
      </c>
      <c r="P41" s="9">
        <v>115.92727980429423</v>
      </c>
      <c r="Q41" s="9">
        <f t="shared" si="20"/>
        <v>1.0841648011467131</v>
      </c>
      <c r="R41" s="9">
        <f t="shared" si="21"/>
        <v>1.2649419394359955</v>
      </c>
      <c r="S41" s="9">
        <f t="shared" si="22"/>
        <v>1.832969715601291</v>
      </c>
      <c r="T41" s="9">
        <f t="shared" si="23"/>
        <v>4.9394553675848822</v>
      </c>
      <c r="U41" s="9">
        <f t="shared" si="24"/>
        <v>23.498337874311122</v>
      </c>
      <c r="V41" s="9">
        <f t="shared" si="25"/>
        <v>49.930745650566962</v>
      </c>
      <c r="W41" s="9">
        <f t="shared" si="26"/>
        <v>2.502750016509415</v>
      </c>
      <c r="X41" s="9">
        <f t="shared" si="27"/>
        <v>4.021016090825249</v>
      </c>
      <c r="Y41" s="9">
        <f t="shared" si="28"/>
        <v>17.63919836652622</v>
      </c>
      <c r="Z41" s="9">
        <f t="shared" si="29"/>
        <v>1.6553837880701865</v>
      </c>
      <c r="AA41" s="9">
        <f t="shared" si="30"/>
        <v>7.5583161937161973</v>
      </c>
      <c r="AB41" s="9">
        <v>4.8704032709577572</v>
      </c>
      <c r="AC41" s="9">
        <f t="shared" si="13"/>
        <v>0.36332216968626196</v>
      </c>
      <c r="AD41" s="9">
        <f t="shared" si="14"/>
        <v>0.56924050778947466</v>
      </c>
      <c r="AE41" s="9">
        <f t="shared" si="15"/>
        <v>1.2113835410115033</v>
      </c>
      <c r="AF41" s="9">
        <f t="shared" si="16"/>
        <v>1.3359418408533177</v>
      </c>
      <c r="AG41" s="9">
        <f t="shared" si="17"/>
        <v>1.6632727485001622</v>
      </c>
      <c r="AH41" s="9">
        <f t="shared" si="18"/>
        <v>0.84332975296056489</v>
      </c>
      <c r="AI41" s="9">
        <f t="shared" si="19"/>
        <v>0.65246961920122037</v>
      </c>
    </row>
    <row r="42" spans="1:35" x14ac:dyDescent="0.3">
      <c r="A42" s="6" t="s">
        <v>122</v>
      </c>
      <c r="B42" s="6" t="s">
        <v>59</v>
      </c>
      <c r="C42" s="7" t="s">
        <v>101</v>
      </c>
      <c r="D42" s="8">
        <v>1.5216781613266468</v>
      </c>
      <c r="E42" s="8">
        <v>1.0009726935460708</v>
      </c>
      <c r="F42" s="8">
        <v>4.693399218343723</v>
      </c>
      <c r="G42" s="8">
        <v>3.6249228676635417</v>
      </c>
      <c r="H42" s="8">
        <v>31.122162732112258</v>
      </c>
      <c r="I42" s="8">
        <v>34.6384938756322</v>
      </c>
      <c r="J42" s="8">
        <v>1.1594822709561778</v>
      </c>
      <c r="K42" s="8">
        <v>3.2774459119026038</v>
      </c>
      <c r="L42" s="8">
        <v>10.199498382339616</v>
      </c>
      <c r="M42" s="8">
        <v>1.2823030825702393</v>
      </c>
      <c r="N42" s="8">
        <v>7.4796408036069364</v>
      </c>
      <c r="O42" s="9">
        <f t="shared" si="12"/>
        <v>14.636426565198398</v>
      </c>
      <c r="P42" s="9">
        <v>321.26839152565151</v>
      </c>
      <c r="Q42" s="9">
        <f t="shared" si="20"/>
        <v>4.8886709530912267</v>
      </c>
      <c r="R42" s="9">
        <f t="shared" si="21"/>
        <v>3.2158088721664506</v>
      </c>
      <c r="S42" s="9">
        <f t="shared" si="22"/>
        <v>15.078408176650379</v>
      </c>
      <c r="T42" s="9">
        <f t="shared" si="23"/>
        <v>11.64573139098818</v>
      </c>
      <c r="U42" s="9">
        <f t="shared" si="24"/>
        <v>99.985671617452809</v>
      </c>
      <c r="V42" s="9">
        <f t="shared" si="25"/>
        <v>111.28253212295488</v>
      </c>
      <c r="W42" s="9">
        <f t="shared" si="26"/>
        <v>3.7250500419260089</v>
      </c>
      <c r="X42" s="9">
        <f t="shared" si="27"/>
        <v>10.529397764292717</v>
      </c>
      <c r="Y42" s="9">
        <f t="shared" si="28"/>
        <v>32.767764396627328</v>
      </c>
      <c r="Z42" s="9">
        <f t="shared" si="29"/>
        <v>4.1196344878572546</v>
      </c>
      <c r="AA42" s="9">
        <f t="shared" si="30"/>
        <v>24.02972170164432</v>
      </c>
      <c r="AB42" s="9">
        <v>71.697121629028032</v>
      </c>
      <c r="AC42" s="9">
        <f t="shared" si="13"/>
        <v>-0.11805869534349005</v>
      </c>
      <c r="AD42" s="9">
        <f t="shared" si="14"/>
        <v>0.3332127254095068</v>
      </c>
      <c r="AE42" s="9">
        <f t="shared" si="15"/>
        <v>0.82625600561905199</v>
      </c>
      <c r="AF42" s="9">
        <f t="shared" si="16"/>
        <v>1.3107469614338754</v>
      </c>
      <c r="AG42" s="9">
        <f t="shared" si="17"/>
        <v>1.3572361923010521</v>
      </c>
      <c r="AH42" s="9">
        <f t="shared" si="18"/>
        <v>0.6915579343523498</v>
      </c>
      <c r="AI42" s="9">
        <f t="shared" si="19"/>
        <v>1.1663109139876258</v>
      </c>
    </row>
    <row r="43" spans="1:35" x14ac:dyDescent="0.3">
      <c r="A43" s="6" t="s">
        <v>175</v>
      </c>
      <c r="B43" s="6" t="s">
        <v>59</v>
      </c>
      <c r="C43" s="7" t="s">
        <v>155</v>
      </c>
      <c r="D43" s="8">
        <v>1.1647000783006898</v>
      </c>
      <c r="E43" s="8">
        <v>0.55357261697592564</v>
      </c>
      <c r="F43" s="8">
        <v>6.1122314693774573</v>
      </c>
      <c r="G43" s="8">
        <v>2.7946783930631969</v>
      </c>
      <c r="H43" s="8">
        <v>19.275286029411344</v>
      </c>
      <c r="I43" s="8">
        <v>27.67260656188969</v>
      </c>
      <c r="J43" s="8">
        <v>4.3451971990335352</v>
      </c>
      <c r="K43" s="8">
        <v>9.4749200820144495</v>
      </c>
      <c r="L43" s="8">
        <v>20.605647716943075</v>
      </c>
      <c r="M43" s="8">
        <v>1.53397313511346</v>
      </c>
      <c r="N43" s="8">
        <v>6.4671867178771825</v>
      </c>
      <c r="O43" s="9">
        <f t="shared" si="12"/>
        <v>34.42576499799106</v>
      </c>
      <c r="P43" s="9">
        <v>288.36074615797969</v>
      </c>
      <c r="Q43" s="9">
        <f t="shared" si="20"/>
        <v>3.3585378362904432</v>
      </c>
      <c r="R43" s="9">
        <f t="shared" si="21"/>
        <v>1.5962861288380341</v>
      </c>
      <c r="S43" s="9">
        <f t="shared" si="22"/>
        <v>17.625276271999681</v>
      </c>
      <c r="T43" s="9">
        <f t="shared" si="23"/>
        <v>8.0587554669528707</v>
      </c>
      <c r="U43" s="9">
        <f t="shared" si="24"/>
        <v>55.582358618495363</v>
      </c>
      <c r="V43" s="9">
        <f t="shared" si="25"/>
        <v>79.796934763227171</v>
      </c>
      <c r="W43" s="9">
        <f t="shared" si="26"/>
        <v>12.529843065168736</v>
      </c>
      <c r="X43" s="9">
        <f t="shared" si="27"/>
        <v>27.321950246369127</v>
      </c>
      <c r="Y43" s="9">
        <f t="shared" si="28"/>
        <v>59.41859950726176</v>
      </c>
      <c r="Z43" s="9">
        <f t="shared" si="29"/>
        <v>4.4233763782761271</v>
      </c>
      <c r="AA43" s="9">
        <f t="shared" si="30"/>
        <v>18.648827875100402</v>
      </c>
      <c r="AB43" s="9">
        <v>29.890101796410118</v>
      </c>
      <c r="AC43" s="9">
        <f t="shared" si="13"/>
        <v>0.57179538624519</v>
      </c>
      <c r="AD43" s="9">
        <f t="shared" si="14"/>
        <v>0.91036145084944242</v>
      </c>
      <c r="AE43" s="9">
        <f t="shared" si="15"/>
        <v>1.2477721659990282</v>
      </c>
      <c r="AF43" s="9">
        <f t="shared" si="16"/>
        <v>1.2187867266760979</v>
      </c>
      <c r="AG43" s="9">
        <f t="shared" si="17"/>
        <v>1.3758359638378823</v>
      </c>
      <c r="AH43" s="9">
        <f t="shared" si="18"/>
        <v>0.74450129522647879</v>
      </c>
      <c r="AI43" s="9">
        <f t="shared" si="19"/>
        <v>0.94937714881901347</v>
      </c>
    </row>
    <row r="44" spans="1:35" x14ac:dyDescent="0.3">
      <c r="A44" s="6" t="s">
        <v>189</v>
      </c>
      <c r="B44" s="6" t="s">
        <v>59</v>
      </c>
      <c r="C44" s="7" t="s">
        <v>190</v>
      </c>
      <c r="D44" s="8">
        <v>2.4665332635613617</v>
      </c>
      <c r="E44" s="8">
        <v>1.0714143635533595</v>
      </c>
      <c r="F44" s="8">
        <v>4.5336545081538686</v>
      </c>
      <c r="G44" s="8">
        <v>3.8549197474252095</v>
      </c>
      <c r="H44" s="8">
        <v>25.115978077000083</v>
      </c>
      <c r="I44" s="8">
        <v>48.189753124632482</v>
      </c>
      <c r="J44" s="8">
        <v>0.33215672724606821</v>
      </c>
      <c r="K44" s="8">
        <v>0.45287695719537963</v>
      </c>
      <c r="L44" s="8">
        <v>2.0564351631743572</v>
      </c>
      <c r="M44" s="8">
        <v>1.7244061840145521</v>
      </c>
      <c r="N44" s="8">
        <v>10.201871884043291</v>
      </c>
      <c r="O44" s="9">
        <f t="shared" si="12"/>
        <v>2.841468847615805</v>
      </c>
      <c r="P44" s="9">
        <v>217.32056913679287</v>
      </c>
      <c r="Q44" s="9">
        <f t="shared" si="20"/>
        <v>5.3602841263198631</v>
      </c>
      <c r="R44" s="9">
        <f t="shared" si="21"/>
        <v>2.3284037926875083</v>
      </c>
      <c r="S44" s="9">
        <f t="shared" si="22"/>
        <v>9.8525637798158545</v>
      </c>
      <c r="T44" s="9">
        <f t="shared" si="23"/>
        <v>8.377533534871084</v>
      </c>
      <c r="U44" s="9">
        <f t="shared" si="24"/>
        <v>54.58218650120871</v>
      </c>
      <c r="V44" s="9">
        <f t="shared" si="25"/>
        <v>104.72624575606673</v>
      </c>
      <c r="W44" s="9">
        <f t="shared" si="26"/>
        <v>0.72184489007730024</v>
      </c>
      <c r="X44" s="9">
        <f t="shared" si="27"/>
        <v>0.9841947808663889</v>
      </c>
      <c r="Y44" s="9">
        <f t="shared" si="28"/>
        <v>4.4690566005396484</v>
      </c>
      <c r="Z44" s="9">
        <f t="shared" si="29"/>
        <v>3.7474893333304764</v>
      </c>
      <c r="AA44" s="9">
        <f t="shared" si="30"/>
        <v>22.170766041009333</v>
      </c>
      <c r="AB44" s="9">
        <v>13.200531781548911</v>
      </c>
      <c r="AC44" s="9">
        <f t="shared" si="13"/>
        <v>-0.87074392398234612</v>
      </c>
      <c r="AD44" s="9">
        <f t="shared" si="14"/>
        <v>-0.73610675278006477</v>
      </c>
      <c r="AE44" s="9">
        <f t="shared" si="15"/>
        <v>-7.8971955414478656E-2</v>
      </c>
      <c r="AF44" s="9">
        <f t="shared" si="16"/>
        <v>1.0078631185892417</v>
      </c>
      <c r="AG44" s="9">
        <f t="shared" si="17"/>
        <v>1.2908677247085936</v>
      </c>
      <c r="AH44" s="9">
        <f t="shared" si="18"/>
        <v>0.61659288860881067</v>
      </c>
      <c r="AI44" s="9">
        <f t="shared" si="19"/>
        <v>0.3914036166065753</v>
      </c>
    </row>
    <row r="45" spans="1:35" x14ac:dyDescent="0.3">
      <c r="A45" s="6" t="s">
        <v>176</v>
      </c>
      <c r="B45" s="6" t="s">
        <v>59</v>
      </c>
      <c r="C45" s="7" t="s">
        <v>155</v>
      </c>
      <c r="D45" s="8">
        <v>1.5544691780986701</v>
      </c>
      <c r="E45" s="8">
        <v>3.1582015238459902</v>
      </c>
      <c r="F45" s="8">
        <v>1.6094522103443643</v>
      </c>
      <c r="G45" s="8">
        <v>2.4378342717431507</v>
      </c>
      <c r="H45" s="8">
        <v>29.277294488343468</v>
      </c>
      <c r="I45" s="8">
        <v>34.278584001111113</v>
      </c>
      <c r="J45" s="8">
        <v>1.4014821326366751</v>
      </c>
      <c r="K45" s="8">
        <v>3.1732653359513527</v>
      </c>
      <c r="L45" s="8">
        <v>9.6786767629153854</v>
      </c>
      <c r="M45" s="8">
        <v>1.9483514821514332</v>
      </c>
      <c r="N45" s="8">
        <v>11.48238861285839</v>
      </c>
      <c r="O45" s="9">
        <f t="shared" si="12"/>
        <v>14.253424231503413</v>
      </c>
      <c r="P45" s="9">
        <v>169.57163030445074</v>
      </c>
      <c r="Q45" s="9">
        <f t="shared" si="20"/>
        <v>2.6359387278821105</v>
      </c>
      <c r="R45" s="9">
        <f t="shared" si="21"/>
        <v>5.3554138122856525</v>
      </c>
      <c r="S45" s="9">
        <f t="shared" si="22"/>
        <v>2.729174352051956</v>
      </c>
      <c r="T45" s="9">
        <f t="shared" si="23"/>
        <v>4.1338753187154946</v>
      </c>
      <c r="U45" s="9">
        <f t="shared" si="24"/>
        <v>49.645985572919116</v>
      </c>
      <c r="V45" s="9">
        <f t="shared" si="25"/>
        <v>58.126753735964733</v>
      </c>
      <c r="W45" s="9">
        <f t="shared" si="26"/>
        <v>2.3765161007375948</v>
      </c>
      <c r="X45" s="9">
        <f t="shared" si="27"/>
        <v>5.3809577640587145</v>
      </c>
      <c r="Y45" s="9">
        <f t="shared" si="28"/>
        <v>16.412289978773657</v>
      </c>
      <c r="Z45" s="9">
        <f t="shared" si="29"/>
        <v>3.3038513723451151</v>
      </c>
      <c r="AA45" s="9">
        <f t="shared" si="30"/>
        <v>19.470873568716581</v>
      </c>
      <c r="AB45" s="9">
        <v>29.912542478529478</v>
      </c>
      <c r="AC45" s="9">
        <f t="shared" si="13"/>
        <v>-4.4994549953040183E-2</v>
      </c>
      <c r="AD45" s="9">
        <f t="shared" si="14"/>
        <v>0.30992427230776431</v>
      </c>
      <c r="AE45" s="9">
        <f t="shared" si="15"/>
        <v>0.7942338707379859</v>
      </c>
      <c r="AF45" s="9">
        <f t="shared" si="16"/>
        <v>1.2749488258285904</v>
      </c>
      <c r="AG45" s="9">
        <f t="shared" si="17"/>
        <v>1.3434407582374113</v>
      </c>
      <c r="AH45" s="9">
        <f t="shared" si="18"/>
        <v>0.86845012584708359</v>
      </c>
      <c r="AI45" s="9">
        <f t="shared" si="19"/>
        <v>1.0549180174497297</v>
      </c>
    </row>
    <row r="46" spans="1:35" x14ac:dyDescent="0.3">
      <c r="A46" s="6" t="s">
        <v>133</v>
      </c>
      <c r="B46" s="6" t="s">
        <v>59</v>
      </c>
      <c r="C46" s="7" t="s">
        <v>134</v>
      </c>
      <c r="D46" s="8">
        <v>1.1821531994039123</v>
      </c>
      <c r="E46" s="8">
        <v>0.79727546122924198</v>
      </c>
      <c r="F46" s="8">
        <v>2.8831155959136909</v>
      </c>
      <c r="G46" s="8">
        <v>10.548943601625979</v>
      </c>
      <c r="H46" s="8">
        <v>21.494105170751197</v>
      </c>
      <c r="I46" s="8">
        <v>29.131174002176703</v>
      </c>
      <c r="J46" s="8">
        <v>2.5624361173622727</v>
      </c>
      <c r="K46" s="8">
        <v>5.5498414015855824</v>
      </c>
      <c r="L46" s="8">
        <v>13.084319887276827</v>
      </c>
      <c r="M46" s="8">
        <v>2.4800633456034342</v>
      </c>
      <c r="N46" s="8">
        <v>10.286572217071152</v>
      </c>
      <c r="O46" s="9">
        <f t="shared" si="12"/>
        <v>21.196597406224683</v>
      </c>
      <c r="P46" s="9">
        <v>279.36018118415438</v>
      </c>
      <c r="Q46" s="9">
        <f t="shared" si="20"/>
        <v>3.3024653197290474</v>
      </c>
      <c r="R46" s="9">
        <f t="shared" si="21"/>
        <v>2.2272701730268132</v>
      </c>
      <c r="S46" s="9">
        <f t="shared" si="22"/>
        <v>8.0542769524930993</v>
      </c>
      <c r="T46" s="9">
        <f t="shared" si="23"/>
        <v>29.469547958516596</v>
      </c>
      <c r="U46" s="9">
        <f t="shared" si="24"/>
        <v>60.045971148923243</v>
      </c>
      <c r="V46" s="9">
        <f t="shared" si="25"/>
        <v>81.380900473552117</v>
      </c>
      <c r="W46" s="9">
        <f t="shared" si="26"/>
        <v>7.1584261801914559</v>
      </c>
      <c r="X46" s="9">
        <f t="shared" si="27"/>
        <v>15.504046994902696</v>
      </c>
      <c r="Y46" s="9">
        <f t="shared" si="28"/>
        <v>36.552379743810889</v>
      </c>
      <c r="Z46" s="9">
        <f t="shared" si="29"/>
        <v>6.928309455759555</v>
      </c>
      <c r="AA46" s="9">
        <f t="shared" si="30"/>
        <v>28.736586783248857</v>
      </c>
      <c r="AB46" s="9">
        <v>34.311672496265089</v>
      </c>
      <c r="AC46" s="9">
        <f t="shared" si="13"/>
        <v>0.33597928510341335</v>
      </c>
      <c r="AD46" s="9">
        <f t="shared" si="14"/>
        <v>0.67160681047331572</v>
      </c>
      <c r="AE46" s="9">
        <f t="shared" si="15"/>
        <v>1.044077391328192</v>
      </c>
      <c r="AF46" s="9">
        <f t="shared" si="16"/>
        <v>1.2596456076044009</v>
      </c>
      <c r="AG46" s="9">
        <f t="shared" si="17"/>
        <v>1.3916842253378956</v>
      </c>
      <c r="AH46" s="9">
        <f t="shared" si="18"/>
        <v>0.93959691745947227</v>
      </c>
      <c r="AI46" s="9">
        <f t="shared" si="19"/>
        <v>1.0166036222831101</v>
      </c>
    </row>
    <row r="47" spans="1:35" x14ac:dyDescent="0.3">
      <c r="A47" s="6" t="s">
        <v>154</v>
      </c>
      <c r="B47" s="6" t="s">
        <v>59</v>
      </c>
      <c r="C47" s="7" t="s">
        <v>155</v>
      </c>
      <c r="D47" s="8">
        <v>1.9916586767893527</v>
      </c>
      <c r="E47" s="8">
        <v>1.2174001505168417</v>
      </c>
      <c r="F47" s="8">
        <v>3.4904301945744369</v>
      </c>
      <c r="G47" s="8">
        <v>2.9527231357299404</v>
      </c>
      <c r="H47" s="8">
        <v>21.383849269331499</v>
      </c>
      <c r="I47" s="8">
        <v>17.532118225875468</v>
      </c>
      <c r="J47" s="8">
        <v>3.5320290853951519</v>
      </c>
      <c r="K47" s="8">
        <v>4.112516081936997</v>
      </c>
      <c r="L47" s="8">
        <v>29.481094372161763</v>
      </c>
      <c r="M47" s="8">
        <v>4.1556209150049828</v>
      </c>
      <c r="N47" s="8">
        <v>10.150559892683566</v>
      </c>
      <c r="O47" s="9">
        <f t="shared" si="12"/>
        <v>37.12563953949391</v>
      </c>
      <c r="P47" s="9">
        <v>229.9155234926597</v>
      </c>
      <c r="Q47" s="9">
        <f t="shared" si="20"/>
        <v>4.5791324729272196</v>
      </c>
      <c r="R47" s="9">
        <f t="shared" si="21"/>
        <v>2.798991929061224</v>
      </c>
      <c r="S47" s="9">
        <f t="shared" si="22"/>
        <v>8.0250408540016771</v>
      </c>
      <c r="T47" s="9">
        <f t="shared" si="23"/>
        <v>6.7887688548023695</v>
      </c>
      <c r="U47" s="9">
        <f t="shared" si="24"/>
        <v>49.164788990464807</v>
      </c>
      <c r="V47" s="9">
        <f t="shared" si="25"/>
        <v>40.309061398373586</v>
      </c>
      <c r="W47" s="9">
        <f t="shared" si="26"/>
        <v>8.1206831615992652</v>
      </c>
      <c r="X47" s="9">
        <f t="shared" si="27"/>
        <v>9.4553128785052643</v>
      </c>
      <c r="Y47" s="9">
        <f t="shared" si="28"/>
        <v>67.781612457120758</v>
      </c>
      <c r="Z47" s="9">
        <f t="shared" si="29"/>
        <v>9.5544175811041612</v>
      </c>
      <c r="AA47" s="9">
        <f t="shared" si="30"/>
        <v>23.337712914699377</v>
      </c>
      <c r="AB47" s="9">
        <v>94.994842356912571</v>
      </c>
      <c r="AC47" s="9">
        <f t="shared" si="13"/>
        <v>0.24880935857115885</v>
      </c>
      <c r="AD47" s="9">
        <f t="shared" si="14"/>
        <v>0.31489269660601427</v>
      </c>
      <c r="AE47" s="9">
        <f t="shared" si="15"/>
        <v>1.1703286883395001</v>
      </c>
      <c r="AF47" s="9">
        <f t="shared" si="16"/>
        <v>1.0308709718425568</v>
      </c>
      <c r="AG47" s="9">
        <f t="shared" si="17"/>
        <v>0.94461947795011492</v>
      </c>
      <c r="AH47" s="9">
        <f t="shared" si="18"/>
        <v>0.70727508541368733</v>
      </c>
      <c r="AI47" s="9">
        <f t="shared" si="19"/>
        <v>1.3169168186574374</v>
      </c>
    </row>
    <row r="48" spans="1:35" x14ac:dyDescent="0.3">
      <c r="A48" s="6" t="s">
        <v>143</v>
      </c>
      <c r="B48" s="6" t="s">
        <v>59</v>
      </c>
      <c r="C48" s="7" t="s">
        <v>134</v>
      </c>
      <c r="D48" s="8">
        <v>1.7679787793913846</v>
      </c>
      <c r="E48" s="8">
        <v>2.3615051591758283</v>
      </c>
      <c r="F48" s="8">
        <v>3.425426694292498</v>
      </c>
      <c r="G48" s="8">
        <v>3.8843927931277609</v>
      </c>
      <c r="H48" s="8">
        <v>10.244346830795495</v>
      </c>
      <c r="I48" s="8">
        <v>21.689110542492358</v>
      </c>
      <c r="J48" s="8">
        <v>8.7026327222947089</v>
      </c>
      <c r="K48" s="8">
        <v>4.7864793747196543</v>
      </c>
      <c r="L48" s="8">
        <v>24.216536048817293</v>
      </c>
      <c r="M48" s="8">
        <v>3.9537586223961236</v>
      </c>
      <c r="N48" s="8">
        <v>14.967832432496866</v>
      </c>
      <c r="O48" s="9">
        <f t="shared" si="12"/>
        <v>37.70564814583166</v>
      </c>
      <c r="P48" s="9">
        <v>42.285260613674815</v>
      </c>
      <c r="Q48" s="9">
        <f t="shared" si="20"/>
        <v>0.74759443446011387</v>
      </c>
      <c r="R48" s="9">
        <f t="shared" si="21"/>
        <v>0.9985686109628753</v>
      </c>
      <c r="S48" s="9">
        <f t="shared" si="22"/>
        <v>1.448450604811969</v>
      </c>
      <c r="T48" s="9">
        <f t="shared" si="23"/>
        <v>1.6425256158328763</v>
      </c>
      <c r="U48" s="9">
        <f t="shared" si="24"/>
        <v>4.3318487555706113</v>
      </c>
      <c r="V48" s="9">
        <f t="shared" si="25"/>
        <v>9.1712969176809125</v>
      </c>
      <c r="W48" s="9">
        <f t="shared" si="26"/>
        <v>3.679930926873261</v>
      </c>
      <c r="X48" s="9">
        <f t="shared" si="27"/>
        <v>2.0239752778199986</v>
      </c>
      <c r="Y48" s="9">
        <f t="shared" si="28"/>
        <v>10.240025379846902</v>
      </c>
      <c r="Z48" s="9">
        <f t="shared" si="29"/>
        <v>1.67185713751584</v>
      </c>
      <c r="AA48" s="9">
        <f t="shared" si="30"/>
        <v>6.3291869522994419</v>
      </c>
      <c r="AB48" s="9">
        <v>113.37434933793273</v>
      </c>
      <c r="AC48" s="9">
        <f t="shared" si="13"/>
        <v>0.69217360737435829</v>
      </c>
      <c r="AD48" s="9">
        <f t="shared" si="14"/>
        <v>0.432539143867466</v>
      </c>
      <c r="AE48" s="9">
        <f t="shared" si="15"/>
        <v>1.1366349734665619</v>
      </c>
      <c r="AF48" s="9">
        <f t="shared" si="16"/>
        <v>0.76300722546258781</v>
      </c>
      <c r="AG48" s="9">
        <f t="shared" si="17"/>
        <v>1.0887646942413711</v>
      </c>
      <c r="AH48" s="9">
        <f t="shared" si="18"/>
        <v>0.92768186453653123</v>
      </c>
      <c r="AI48" s="9">
        <f t="shared" si="19"/>
        <v>2.1808487480626151</v>
      </c>
    </row>
    <row r="49" spans="1:35" x14ac:dyDescent="0.3">
      <c r="A49" s="6" t="s">
        <v>144</v>
      </c>
      <c r="B49" s="6" t="s">
        <v>59</v>
      </c>
      <c r="C49" s="7" t="s">
        <v>134</v>
      </c>
      <c r="D49" s="8">
        <v>1.0441788881598366</v>
      </c>
      <c r="E49" s="8">
        <v>1.2991703029999482</v>
      </c>
      <c r="F49" s="8">
        <v>2.1548747610233496</v>
      </c>
      <c r="G49" s="8">
        <v>1.3033425470765441</v>
      </c>
      <c r="H49" s="8">
        <v>12.716899959258662</v>
      </c>
      <c r="I49" s="8">
        <v>23.757514935101369</v>
      </c>
      <c r="J49" s="8">
        <v>6.3378254998364429</v>
      </c>
      <c r="K49" s="8">
        <v>10.12348454576828</v>
      </c>
      <c r="L49" s="8">
        <v>22.474357102915516</v>
      </c>
      <c r="M49" s="8">
        <v>3.454182399724731</v>
      </c>
      <c r="N49" s="8">
        <v>15.334169058135336</v>
      </c>
      <c r="O49" s="9">
        <f t="shared" si="12"/>
        <v>38.935667148520238</v>
      </c>
      <c r="P49" s="9">
        <v>123.27617238528087</v>
      </c>
      <c r="Q49" s="9">
        <f t="shared" si="20"/>
        <v>1.2872237661786294</v>
      </c>
      <c r="R49" s="9">
        <f t="shared" si="21"/>
        <v>1.6015674223045919</v>
      </c>
      <c r="S49" s="9">
        <f t="shared" si="22"/>
        <v>2.656447125086054</v>
      </c>
      <c r="T49" s="9">
        <f t="shared" si="23"/>
        <v>1.6067108051047909</v>
      </c>
      <c r="U49" s="9">
        <f t="shared" si="24"/>
        <v>15.676907515839421</v>
      </c>
      <c r="V49" s="9">
        <f t="shared" si="25"/>
        <v>29.287355065854413</v>
      </c>
      <c r="W49" s="9">
        <f t="shared" si="26"/>
        <v>7.8130286886566624</v>
      </c>
      <c r="X49" s="9">
        <f t="shared" si="27"/>
        <v>12.479844260038574</v>
      </c>
      <c r="Y49" s="9">
        <f t="shared" si="28"/>
        <v>27.70552720467375</v>
      </c>
      <c r="Z49" s="9">
        <f t="shared" si="29"/>
        <v>4.2581838495866906</v>
      </c>
      <c r="AA49" s="9">
        <f t="shared" si="30"/>
        <v>18.903376681957319</v>
      </c>
      <c r="AB49" s="9">
        <v>4.9013267530017908</v>
      </c>
      <c r="AC49" s="9">
        <f t="shared" si="13"/>
        <v>0.78316536939812265</v>
      </c>
      <c r="AD49" s="9">
        <f t="shared" si="14"/>
        <v>0.9865551160806072</v>
      </c>
      <c r="AE49" s="9">
        <f t="shared" si="15"/>
        <v>1.3329123691045264</v>
      </c>
      <c r="AF49" s="9">
        <f t="shared" si="16"/>
        <v>1.0856063466778483</v>
      </c>
      <c r="AG49" s="9">
        <f t="shared" si="17"/>
        <v>1.3570261028199269</v>
      </c>
      <c r="AH49" s="9">
        <f t="shared" si="18"/>
        <v>1.166885338877711</v>
      </c>
      <c r="AI49" s="9">
        <f t="shared" si="19"/>
        <v>0.58065960665570571</v>
      </c>
    </row>
    <row r="50" spans="1:35" x14ac:dyDescent="0.3">
      <c r="A50" s="6" t="s">
        <v>90</v>
      </c>
      <c r="B50" s="6" t="s">
        <v>59</v>
      </c>
      <c r="C50" s="7" t="s">
        <v>60</v>
      </c>
      <c r="D50" s="8">
        <v>1.4437534504563514</v>
      </c>
      <c r="E50" s="8">
        <v>1.3801695408848382</v>
      </c>
      <c r="F50" s="8">
        <v>2.8039979962562045</v>
      </c>
      <c r="G50" s="8">
        <v>3.3035199595901434</v>
      </c>
      <c r="H50" s="8">
        <v>16.052040940083774</v>
      </c>
      <c r="I50" s="8">
        <v>35.72289374040394</v>
      </c>
      <c r="J50" s="8">
        <v>2.360520924458926</v>
      </c>
      <c r="K50" s="8">
        <v>3.6043791241159542</v>
      </c>
      <c r="L50" s="8">
        <v>15.735088514842625</v>
      </c>
      <c r="M50" s="8">
        <v>3.3259820707947383</v>
      </c>
      <c r="N50" s="8">
        <v>14.267653738112497</v>
      </c>
      <c r="O50" s="9">
        <f t="shared" si="12"/>
        <v>21.699988563417506</v>
      </c>
      <c r="P50" s="9">
        <v>130.75016263296226</v>
      </c>
      <c r="Q50" s="9">
        <f t="shared" si="20"/>
        <v>1.8877099844906837</v>
      </c>
      <c r="R50" s="9">
        <f t="shared" si="21"/>
        <v>1.8045739193175345</v>
      </c>
      <c r="S50" s="9">
        <f t="shared" si="22"/>
        <v>3.6662319403299906</v>
      </c>
      <c r="T50" s="9">
        <f t="shared" si="23"/>
        <v>4.3193577197764821</v>
      </c>
      <c r="U50" s="9">
        <f t="shared" si="24"/>
        <v>20.98806963506922</v>
      </c>
      <c r="V50" s="9">
        <f t="shared" si="25"/>
        <v>46.707741662778446</v>
      </c>
      <c r="W50" s="9">
        <f t="shared" si="26"/>
        <v>3.0863849477151502</v>
      </c>
      <c r="X50" s="9">
        <f t="shared" si="27"/>
        <v>4.7127315666901506</v>
      </c>
      <c r="Y50" s="9">
        <f t="shared" si="28"/>
        <v>20.573653823597297</v>
      </c>
      <c r="Z50" s="9">
        <f t="shared" si="29"/>
        <v>4.3487269667072859</v>
      </c>
      <c r="AA50" s="9">
        <f t="shared" si="30"/>
        <v>18.654980466490009</v>
      </c>
      <c r="AB50" s="9">
        <v>14.204253124061831</v>
      </c>
      <c r="AC50" s="9">
        <f t="shared" si="13"/>
        <v>0.21351481935121672</v>
      </c>
      <c r="AD50" s="9">
        <f t="shared" si="14"/>
        <v>0.39733743050637865</v>
      </c>
      <c r="AE50" s="9">
        <f t="shared" si="15"/>
        <v>1.0373761551328773</v>
      </c>
      <c r="AF50" s="9">
        <f t="shared" si="16"/>
        <v>1.0460372235469342</v>
      </c>
      <c r="AG50" s="9">
        <f t="shared" si="17"/>
        <v>1.3934535965890398</v>
      </c>
      <c r="AH50" s="9">
        <f t="shared" si="18"/>
        <v>0.99485952572851377</v>
      </c>
      <c r="AI50" s="9">
        <f t="shared" si="19"/>
        <v>0.87648313005517953</v>
      </c>
    </row>
    <row r="51" spans="1:35" x14ac:dyDescent="0.3">
      <c r="A51" s="6" t="s">
        <v>145</v>
      </c>
      <c r="B51" s="6" t="s">
        <v>59</v>
      </c>
      <c r="C51" s="7" t="s">
        <v>134</v>
      </c>
      <c r="D51" s="8">
        <v>1.8135489571238455</v>
      </c>
      <c r="E51" s="8">
        <v>0.96028090680889289</v>
      </c>
      <c r="F51" s="8">
        <v>5.5447655951147539</v>
      </c>
      <c r="G51" s="8">
        <v>14.049342648650651</v>
      </c>
      <c r="H51" s="8">
        <v>14.58159678114389</v>
      </c>
      <c r="I51" s="8">
        <v>30.432614225420423</v>
      </c>
      <c r="J51" s="8">
        <v>1.6578999072767511</v>
      </c>
      <c r="K51" s="8">
        <v>5.0502833768913051</v>
      </c>
      <c r="L51" s="8">
        <v>13.237143706962581</v>
      </c>
      <c r="M51" s="8">
        <v>1.8986253180017163</v>
      </c>
      <c r="N51" s="8">
        <v>10.773898576605207</v>
      </c>
      <c r="O51" s="9">
        <f t="shared" si="12"/>
        <v>19.945326991130635</v>
      </c>
      <c r="P51" s="9">
        <v>467.30921443275292</v>
      </c>
      <c r="Q51" s="9">
        <f t="shared" si="20"/>
        <v>8.4748813848888247</v>
      </c>
      <c r="R51" s="9">
        <f t="shared" si="21"/>
        <v>4.4874811619563539</v>
      </c>
      <c r="S51" s="9">
        <f t="shared" si="22"/>
        <v>25.911200544668315</v>
      </c>
      <c r="T51" s="9">
        <f t="shared" si="23"/>
        <v>65.65387276437508</v>
      </c>
      <c r="U51" s="9">
        <f t="shared" si="24"/>
        <v>68.141145369715105</v>
      </c>
      <c r="V51" s="9">
        <f t="shared" si="25"/>
        <v>142.21441046816238</v>
      </c>
      <c r="W51" s="9">
        <f t="shared" si="26"/>
        <v>7.7475190327763244</v>
      </c>
      <c r="X51" s="9">
        <f t="shared" si="27"/>
        <v>23.600439575178665</v>
      </c>
      <c r="Y51" s="9">
        <f t="shared" si="28"/>
        <v>61.858392270341426</v>
      </c>
      <c r="Z51" s="9">
        <f t="shared" si="29"/>
        <v>8.8724510585751766</v>
      </c>
      <c r="AA51" s="9">
        <f t="shared" si="30"/>
        <v>50.347420802115337</v>
      </c>
      <c r="AB51" s="9">
        <v>17.477837450962252</v>
      </c>
      <c r="AC51" s="9">
        <f t="shared" si="13"/>
        <v>-3.897097668483876E-2</v>
      </c>
      <c r="AD51" s="9">
        <f t="shared" si="14"/>
        <v>0.44478646359515717</v>
      </c>
      <c r="AE51" s="9">
        <f t="shared" si="15"/>
        <v>0.86326499979164195</v>
      </c>
      <c r="AF51" s="9">
        <f t="shared" si="16"/>
        <v>0.90527580075716041</v>
      </c>
      <c r="AG51" s="9">
        <f t="shared" si="17"/>
        <v>1.2248099768251419</v>
      </c>
      <c r="AH51" s="9">
        <f t="shared" si="18"/>
        <v>0.7738435989222463</v>
      </c>
      <c r="AI51" s="9">
        <f t="shared" si="19"/>
        <v>0.31435406746576988</v>
      </c>
    </row>
    <row r="52" spans="1:35" x14ac:dyDescent="0.3">
      <c r="A52" s="6" t="s">
        <v>146</v>
      </c>
      <c r="B52" s="6" t="s">
        <v>59</v>
      </c>
      <c r="C52" s="7" t="s">
        <v>134</v>
      </c>
      <c r="D52" s="8">
        <v>1.4215254978616543</v>
      </c>
      <c r="E52" s="8">
        <v>0.7548965927159369</v>
      </c>
      <c r="F52" s="8">
        <v>3.1256960283636102</v>
      </c>
      <c r="G52" s="8">
        <v>3.9612874496193711</v>
      </c>
      <c r="H52" s="8">
        <v>31.877664726054704</v>
      </c>
      <c r="I52" s="8">
        <v>30.155932719786176</v>
      </c>
      <c r="J52" s="8">
        <v>3.0135850939744917</v>
      </c>
      <c r="K52" s="8">
        <v>4.5301072390849919</v>
      </c>
      <c r="L52" s="8">
        <v>10.117138029224137</v>
      </c>
      <c r="M52" s="8">
        <v>2.3444820811555425</v>
      </c>
      <c r="N52" s="8">
        <v>8.6976845421593936</v>
      </c>
      <c r="O52" s="9">
        <f t="shared" si="12"/>
        <v>17.660830362283619</v>
      </c>
      <c r="P52" s="9">
        <v>219.91127736271599</v>
      </c>
      <c r="Q52" s="9">
        <f t="shared" si="20"/>
        <v>3.1260948803842719</v>
      </c>
      <c r="R52" s="9">
        <f t="shared" si="21"/>
        <v>1.6601027398092365</v>
      </c>
      <c r="S52" s="9">
        <f t="shared" si="22"/>
        <v>6.8737580624500971</v>
      </c>
      <c r="T52" s="9">
        <f t="shared" si="23"/>
        <v>8.7113178304669141</v>
      </c>
      <c r="U52" s="9">
        <f t="shared" si="24"/>
        <v>70.10257969247084</v>
      </c>
      <c r="V52" s="9">
        <f t="shared" si="25"/>
        <v>66.316296844722999</v>
      </c>
      <c r="W52" s="9">
        <f t="shared" si="26"/>
        <v>6.6272134745717093</v>
      </c>
      <c r="X52" s="9">
        <f t="shared" si="27"/>
        <v>9.9622166953726712</v>
      </c>
      <c r="Y52" s="9">
        <f t="shared" si="28"/>
        <v>22.248727472615911</v>
      </c>
      <c r="Z52" s="9">
        <f t="shared" si="29"/>
        <v>5.155780492209141</v>
      </c>
      <c r="AA52" s="9">
        <f t="shared" si="30"/>
        <v>19.127189177642219</v>
      </c>
      <c r="AB52" s="9">
        <v>24.64970387137787</v>
      </c>
      <c r="AC52" s="9">
        <f t="shared" si="13"/>
        <v>0.32632880503601946</v>
      </c>
      <c r="AD52" s="9">
        <f t="shared" si="14"/>
        <v>0.50335382895841929</v>
      </c>
      <c r="AE52" s="9">
        <f t="shared" si="15"/>
        <v>0.85230302113782008</v>
      </c>
      <c r="AF52" s="9">
        <f t="shared" si="16"/>
        <v>1.3507318445930643</v>
      </c>
      <c r="AG52" s="9">
        <f t="shared" si="17"/>
        <v>1.3266181116729066</v>
      </c>
      <c r="AH52" s="9">
        <f t="shared" si="18"/>
        <v>0.78664899808863875</v>
      </c>
      <c r="AI52" s="9">
        <f t="shared" si="19"/>
        <v>0.89680955106459392</v>
      </c>
    </row>
    <row r="53" spans="1:35" x14ac:dyDescent="0.3">
      <c r="A53" s="6" t="s">
        <v>147</v>
      </c>
      <c r="B53" s="6" t="s">
        <v>59</v>
      </c>
      <c r="C53" s="7" t="s">
        <v>134</v>
      </c>
      <c r="D53" s="8">
        <v>1.1151086112653685</v>
      </c>
      <c r="E53" s="8">
        <v>0.81700890232450918</v>
      </c>
      <c r="F53" s="8">
        <v>4.2712990471688608</v>
      </c>
      <c r="G53" s="8">
        <v>2.5677151593302083</v>
      </c>
      <c r="H53" s="8">
        <v>23.72910686600374</v>
      </c>
      <c r="I53" s="8">
        <v>24.848681050545878</v>
      </c>
      <c r="J53" s="8">
        <v>2.8282158107520736</v>
      </c>
      <c r="K53" s="8">
        <v>3.558605786835674</v>
      </c>
      <c r="L53" s="8">
        <v>12.883346953224677</v>
      </c>
      <c r="M53" s="8">
        <v>4.4257425981627252</v>
      </c>
      <c r="N53" s="8">
        <v>18.955169214386292</v>
      </c>
      <c r="O53" s="9">
        <f t="shared" si="12"/>
        <v>19.270168550812425</v>
      </c>
      <c r="P53" s="9">
        <v>120.5527352499883</v>
      </c>
      <c r="Q53" s="9">
        <f t="shared" si="20"/>
        <v>1.3442939318885609</v>
      </c>
      <c r="R53" s="9">
        <f t="shared" si="21"/>
        <v>0.9849265789881011</v>
      </c>
      <c r="S53" s="9">
        <f t="shared" si="22"/>
        <v>5.1491678320687493</v>
      </c>
      <c r="T53" s="9">
        <f t="shared" si="23"/>
        <v>3.0954508580011613</v>
      </c>
      <c r="U53" s="9">
        <f t="shared" si="24"/>
        <v>28.606087377360286</v>
      </c>
      <c r="V53" s="9">
        <f t="shared" si="25"/>
        <v>29.955764679978582</v>
      </c>
      <c r="W53" s="9">
        <f t="shared" si="26"/>
        <v>3.4094915186342574</v>
      </c>
      <c r="X53" s="9">
        <f t="shared" si="27"/>
        <v>4.2899966127947735</v>
      </c>
      <c r="Y53" s="9">
        <f t="shared" si="28"/>
        <v>15.531227143858381</v>
      </c>
      <c r="Z53" s="9">
        <f t="shared" si="29"/>
        <v>5.3353537572090639</v>
      </c>
      <c r="AA53" s="9">
        <f t="shared" si="30"/>
        <v>22.850974959206393</v>
      </c>
      <c r="AB53" s="9">
        <v>10.422966944386353</v>
      </c>
      <c r="AC53" s="9">
        <f t="shared" si="13"/>
        <v>0.40419537619994211</v>
      </c>
      <c r="AD53" s="9">
        <f t="shared" si="14"/>
        <v>0.50396271104179058</v>
      </c>
      <c r="AE53" s="9">
        <f t="shared" si="15"/>
        <v>1.0627115330533208</v>
      </c>
      <c r="AF53" s="9">
        <f t="shared" si="16"/>
        <v>1.3279642226173347</v>
      </c>
      <c r="AG53" s="9">
        <f t="shared" si="17"/>
        <v>1.3479861720491702</v>
      </c>
      <c r="AH53" s="9">
        <f t="shared" si="18"/>
        <v>1.2304104961582278</v>
      </c>
      <c r="AI53" s="9">
        <f t="shared" si="19"/>
        <v>0.8894971221961121</v>
      </c>
    </row>
    <row r="54" spans="1:35" x14ac:dyDescent="0.3">
      <c r="A54" s="6" t="s">
        <v>123</v>
      </c>
      <c r="B54" s="6" t="s">
        <v>59</v>
      </c>
      <c r="C54" s="7" t="s">
        <v>101</v>
      </c>
      <c r="D54" s="8">
        <v>1.5865388637632607</v>
      </c>
      <c r="E54" s="8">
        <v>1.2552072075148257</v>
      </c>
      <c r="F54" s="8">
        <v>2.5951957422675056</v>
      </c>
      <c r="G54" s="8">
        <v>3.3916109214292787</v>
      </c>
      <c r="H54" s="8">
        <v>7.219831971975335</v>
      </c>
      <c r="I54" s="8">
        <v>14.828168217445628</v>
      </c>
      <c r="J54" s="8">
        <v>12.065497326853764</v>
      </c>
      <c r="K54" s="8">
        <v>6.2904759504979619</v>
      </c>
      <c r="L54" s="8">
        <v>32.471082141096488</v>
      </c>
      <c r="M54" s="8">
        <v>3.3950098646854014</v>
      </c>
      <c r="N54" s="8">
        <v>14.901381792470547</v>
      </c>
      <c r="O54" s="9">
        <f t="shared" si="12"/>
        <v>50.827055418448211</v>
      </c>
      <c r="P54" s="9">
        <v>45.862896125215642</v>
      </c>
      <c r="Q54" s="9">
        <f t="shared" si="20"/>
        <v>0.72763267107392082</v>
      </c>
      <c r="R54" s="9">
        <f t="shared" si="21"/>
        <v>0.57567437773874441</v>
      </c>
      <c r="S54" s="9">
        <f t="shared" si="22"/>
        <v>1.1902319275221651</v>
      </c>
      <c r="T54" s="9">
        <f t="shared" si="23"/>
        <v>1.5554909938665793</v>
      </c>
      <c r="U54" s="9">
        <f t="shared" si="24"/>
        <v>3.3112240377221558</v>
      </c>
      <c r="V54" s="9">
        <f t="shared" si="25"/>
        <v>6.8006273868393281</v>
      </c>
      <c r="W54" s="9">
        <f t="shared" si="26"/>
        <v>5.5335865060056122</v>
      </c>
      <c r="X54" s="9">
        <f t="shared" si="27"/>
        <v>2.8849944509585517</v>
      </c>
      <c r="Y54" s="9">
        <f t="shared" si="28"/>
        <v>14.89217867310453</v>
      </c>
      <c r="Z54" s="9">
        <f t="shared" si="29"/>
        <v>1.5570498476814898</v>
      </c>
      <c r="AA54" s="9">
        <f t="shared" si="30"/>
        <v>6.8342052527025636</v>
      </c>
      <c r="AB54" s="9">
        <v>3.0621668595437148</v>
      </c>
      <c r="AC54" s="9">
        <f t="shared" si="13"/>
        <v>0.88109451274732897</v>
      </c>
      <c r="AD54" s="9">
        <f t="shared" si="14"/>
        <v>0.59823279129353724</v>
      </c>
      <c r="AE54" s="9">
        <f t="shared" si="15"/>
        <v>1.311046047277358</v>
      </c>
      <c r="AF54" s="9">
        <f t="shared" si="16"/>
        <v>0.65807637528015706</v>
      </c>
      <c r="AG54" s="9">
        <f t="shared" si="17"/>
        <v>0.97063678919949181</v>
      </c>
      <c r="AH54" s="9">
        <f t="shared" si="18"/>
        <v>0.97277582701884624</v>
      </c>
      <c r="AI54" s="9">
        <f t="shared" si="19"/>
        <v>0.62411666113662467</v>
      </c>
    </row>
    <row r="55" spans="1:35" x14ac:dyDescent="0.3">
      <c r="A55" s="6" t="s">
        <v>124</v>
      </c>
      <c r="B55" s="6" t="s">
        <v>59</v>
      </c>
      <c r="C55" s="7" t="s">
        <v>101</v>
      </c>
      <c r="D55" s="8">
        <v>1.2256420478378676</v>
      </c>
      <c r="E55" s="8">
        <v>0.55170957539605348</v>
      </c>
      <c r="F55" s="8">
        <v>2.6952860082989893</v>
      </c>
      <c r="G55" s="8">
        <v>3.3074914343432704</v>
      </c>
      <c r="H55" s="8">
        <v>25.196116968246475</v>
      </c>
      <c r="I55" s="8">
        <v>26.950109303297776</v>
      </c>
      <c r="J55" s="8">
        <v>5.7644819258771713</v>
      </c>
      <c r="K55" s="8">
        <v>7.7871579320359086</v>
      </c>
      <c r="L55" s="8">
        <v>16.111533103445545</v>
      </c>
      <c r="M55" s="8">
        <v>2.4991256444710994</v>
      </c>
      <c r="N55" s="8">
        <v>7.9113460567498644</v>
      </c>
      <c r="O55" s="9">
        <f t="shared" si="12"/>
        <v>29.663172961358626</v>
      </c>
      <c r="P55" s="9">
        <v>171.05857566703889</v>
      </c>
      <c r="Q55" s="9">
        <f t="shared" si="20"/>
        <v>2.0965658298077838</v>
      </c>
      <c r="R55" s="9">
        <f t="shared" si="21"/>
        <v>0.94374654149115711</v>
      </c>
      <c r="S55" s="9">
        <f t="shared" si="22"/>
        <v>4.6105178559492392</v>
      </c>
      <c r="T55" s="9">
        <f t="shared" si="23"/>
        <v>5.6577477378969139</v>
      </c>
      <c r="U55" s="9">
        <f t="shared" si="24"/>
        <v>43.100118809283522</v>
      </c>
      <c r="V55" s="9">
        <f t="shared" si="25"/>
        <v>46.100473114931312</v>
      </c>
      <c r="W55" s="9">
        <f t="shared" si="26"/>
        <v>9.860640676989382</v>
      </c>
      <c r="X55" s="9">
        <f t="shared" si="27"/>
        <v>13.320601443483465</v>
      </c>
      <c r="Y55" s="9">
        <f t="shared" si="28"/>
        <v>27.56015904487742</v>
      </c>
      <c r="Z55" s="9">
        <f t="shared" si="29"/>
        <v>4.2749687315619687</v>
      </c>
      <c r="AA55" s="9">
        <f t="shared" si="30"/>
        <v>13.533035880766766</v>
      </c>
      <c r="AB55" s="9">
        <v>20.730678480839615</v>
      </c>
      <c r="AC55" s="9">
        <f t="shared" si="13"/>
        <v>0.67239663003132588</v>
      </c>
      <c r="AD55" s="9">
        <f t="shared" si="14"/>
        <v>0.80301533095870792</v>
      </c>
      <c r="AE55" s="9">
        <f t="shared" si="15"/>
        <v>1.1187732161689359</v>
      </c>
      <c r="AF55" s="9">
        <f t="shared" si="16"/>
        <v>1.3129699640217787</v>
      </c>
      <c r="AG55" s="9">
        <f t="shared" si="17"/>
        <v>1.3421968791310919</v>
      </c>
      <c r="AH55" s="9">
        <f t="shared" si="18"/>
        <v>0.80988672997234279</v>
      </c>
      <c r="AI55" s="9">
        <f t="shared" si="19"/>
        <v>0.99510501275528818</v>
      </c>
    </row>
    <row r="56" spans="1:35" x14ac:dyDescent="0.3">
      <c r="A56" s="6" t="s">
        <v>135</v>
      </c>
      <c r="B56" s="6" t="s">
        <v>59</v>
      </c>
      <c r="C56" s="7" t="s">
        <v>134</v>
      </c>
      <c r="D56" s="8">
        <v>1.7244696515414719</v>
      </c>
      <c r="E56" s="8">
        <v>1.4961590610566047</v>
      </c>
      <c r="F56" s="8">
        <v>1.9098481738230306</v>
      </c>
      <c r="G56" s="8">
        <v>15.325173753867894</v>
      </c>
      <c r="H56" s="8">
        <v>8.4564430553497427</v>
      </c>
      <c r="I56" s="8">
        <v>35.662575695249693</v>
      </c>
      <c r="J56" s="8">
        <v>2.1120606436911911</v>
      </c>
      <c r="K56" s="8">
        <v>3.3200009400254573</v>
      </c>
      <c r="L56" s="8">
        <v>11.74077546421765</v>
      </c>
      <c r="M56" s="8">
        <v>5.0979008983467526</v>
      </c>
      <c r="N56" s="8">
        <v>13.154592662830497</v>
      </c>
      <c r="O56" s="9">
        <f t="shared" si="12"/>
        <v>17.172837047934298</v>
      </c>
      <c r="P56" s="9">
        <v>85.606523251355171</v>
      </c>
      <c r="Q56" s="9">
        <f t="shared" si="20"/>
        <v>1.4762585132094137</v>
      </c>
      <c r="R56" s="9">
        <f t="shared" si="21"/>
        <v>1.2808097544806796</v>
      </c>
      <c r="S56" s="9">
        <f t="shared" si="22"/>
        <v>1.6349546209893946</v>
      </c>
      <c r="T56" s="9">
        <f t="shared" si="23"/>
        <v>13.119348432915499</v>
      </c>
      <c r="U56" s="9">
        <f t="shared" si="24"/>
        <v>7.2392668904155872</v>
      </c>
      <c r="V56" s="9">
        <f t="shared" si="25"/>
        <v>30.529491154586069</v>
      </c>
      <c r="W56" s="9">
        <f t="shared" si="26"/>
        <v>1.8080616860242211</v>
      </c>
      <c r="X56" s="9">
        <f t="shared" si="27"/>
        <v>2.8421373766681035</v>
      </c>
      <c r="Y56" s="9">
        <f t="shared" si="28"/>
        <v>10.050869677664885</v>
      </c>
      <c r="Z56" s="9">
        <f t="shared" si="29"/>
        <v>4.364135717874257</v>
      </c>
      <c r="AA56" s="9">
        <f t="shared" si="30"/>
        <v>11.26118942652705</v>
      </c>
      <c r="AB56" s="9">
        <v>30.957985733727842</v>
      </c>
      <c r="AC56" s="9">
        <f t="shared" si="13"/>
        <v>8.8050828213893345E-2</v>
      </c>
      <c r="AD56" s="9">
        <f t="shared" si="14"/>
        <v>0.28448265092656205</v>
      </c>
      <c r="AE56" s="9">
        <f t="shared" si="15"/>
        <v>0.83304122674784853</v>
      </c>
      <c r="AF56" s="9">
        <f t="shared" si="16"/>
        <v>0.69053217298483582</v>
      </c>
      <c r="AG56" s="9">
        <f t="shared" si="17"/>
        <v>1.3155571507299146</v>
      </c>
      <c r="AH56" s="9">
        <f t="shared" si="18"/>
        <v>0.8824218487856853</v>
      </c>
      <c r="AI56" s="9">
        <f t="shared" si="19"/>
        <v>1.3216102806758121</v>
      </c>
    </row>
    <row r="57" spans="1:35" x14ac:dyDescent="0.3">
      <c r="A57" s="6" t="s">
        <v>148</v>
      </c>
      <c r="B57" s="6" t="s">
        <v>59</v>
      </c>
      <c r="C57" s="7" t="s">
        <v>134</v>
      </c>
      <c r="D57" s="8">
        <v>1.8070113513384525</v>
      </c>
      <c r="E57" s="8">
        <v>1.7502272289245564</v>
      </c>
      <c r="F57" s="8">
        <v>2.1619861581912119</v>
      </c>
      <c r="G57" s="8">
        <v>1.8852384946936234</v>
      </c>
      <c r="H57" s="8">
        <v>29.019141099036105</v>
      </c>
      <c r="I57" s="8">
        <v>19.778350333651208</v>
      </c>
      <c r="J57" s="8">
        <v>2.2917848460994259</v>
      </c>
      <c r="K57" s="8">
        <v>6.6475977494373613</v>
      </c>
      <c r="L57" s="8">
        <v>15.399325477447542</v>
      </c>
      <c r="M57" s="8">
        <v>3.1711279439482447</v>
      </c>
      <c r="N57" s="8">
        <v>16.088209317232259</v>
      </c>
      <c r="O57" s="9">
        <f t="shared" si="12"/>
        <v>24.338708072984332</v>
      </c>
      <c r="P57" s="9">
        <v>181.38622808756722</v>
      </c>
      <c r="Q57" s="9">
        <f t="shared" si="20"/>
        <v>3.2776697313069962</v>
      </c>
      <c r="R57" s="9">
        <f t="shared" si="21"/>
        <v>3.1746711535078034</v>
      </c>
      <c r="S57" s="9">
        <f t="shared" si="22"/>
        <v>3.9215451441183431</v>
      </c>
      <c r="T57" s="9">
        <f t="shared" si="23"/>
        <v>3.4195629959795948</v>
      </c>
      <c r="U57" s="9">
        <f t="shared" si="24"/>
        <v>52.636725462950587</v>
      </c>
      <c r="V57" s="9">
        <f t="shared" si="25"/>
        <v>35.875203648154695</v>
      </c>
      <c r="W57" s="9">
        <f t="shared" si="26"/>
        <v>4.1569820882222057</v>
      </c>
      <c r="X57" s="9">
        <f t="shared" si="27"/>
        <v>12.057826816138437</v>
      </c>
      <c r="Y57" s="9">
        <f t="shared" si="28"/>
        <v>27.932255634469847</v>
      </c>
      <c r="Z57" s="9">
        <f t="shared" si="29"/>
        <v>5.7519893653585434</v>
      </c>
      <c r="AA57" s="9">
        <f t="shared" si="30"/>
        <v>29.181796047360145</v>
      </c>
      <c r="AB57" s="9">
        <v>66.165116539245062</v>
      </c>
      <c r="AC57" s="9">
        <f t="shared" si="13"/>
        <v>0.10321296269353915</v>
      </c>
      <c r="AD57" s="9">
        <f t="shared" si="14"/>
        <v>0.56570385138938184</v>
      </c>
      <c r="AE57" s="9">
        <f t="shared" si="15"/>
        <v>0.93054081751588802</v>
      </c>
      <c r="AF57" s="9">
        <f t="shared" si="16"/>
        <v>1.2057236734235341</v>
      </c>
      <c r="AG57" s="9">
        <f t="shared" si="17"/>
        <v>1.0392291845421469</v>
      </c>
      <c r="AH57" s="9">
        <f t="shared" si="18"/>
        <v>0.94954682732289841</v>
      </c>
      <c r="AI57" s="9">
        <f t="shared" si="19"/>
        <v>1.3050638912643344</v>
      </c>
    </row>
    <row r="58" spans="1:35" x14ac:dyDescent="0.3">
      <c r="A58" s="6" t="s">
        <v>96</v>
      </c>
      <c r="B58" s="6" t="s">
        <v>59</v>
      </c>
      <c r="C58" s="7" t="s">
        <v>60</v>
      </c>
      <c r="D58" s="8">
        <v>2.1481371093966488</v>
      </c>
      <c r="E58" s="8">
        <v>2.0631892668856566</v>
      </c>
      <c r="F58" s="8">
        <v>3.4896328849283411</v>
      </c>
      <c r="G58" s="8">
        <v>4.8970224234763462</v>
      </c>
      <c r="H58" s="8">
        <v>19.214783574574017</v>
      </c>
      <c r="I58" s="8">
        <v>45.980185998994813</v>
      </c>
      <c r="J58" s="8">
        <v>0.69396112833021872</v>
      </c>
      <c r="K58" s="8">
        <v>0.96011540517688054</v>
      </c>
      <c r="L58" s="8">
        <v>3.3647124150365131</v>
      </c>
      <c r="M58" s="8">
        <v>2.9009100771827336</v>
      </c>
      <c r="N58" s="8">
        <v>14.287349716017816</v>
      </c>
      <c r="O58" s="9">
        <f t="shared" si="12"/>
        <v>5.0187889485436123</v>
      </c>
      <c r="P58" s="9">
        <v>79.405392116456724</v>
      </c>
      <c r="Q58" s="9">
        <f t="shared" si="20"/>
        <v>1.7057366949155282</v>
      </c>
      <c r="R58" s="9">
        <f t="shared" si="21"/>
        <v>1.6382835274752046</v>
      </c>
      <c r="S58" s="9">
        <f t="shared" si="22"/>
        <v>2.7709566757021702</v>
      </c>
      <c r="T58" s="9">
        <f t="shared" si="23"/>
        <v>3.8884998573922047</v>
      </c>
      <c r="U58" s="9">
        <f t="shared" si="24"/>
        <v>15.25757424171902</v>
      </c>
      <c r="V58" s="9">
        <f t="shared" si="25"/>
        <v>36.510746988377967</v>
      </c>
      <c r="W58" s="9">
        <f t="shared" si="26"/>
        <v>0.55104255508639755</v>
      </c>
      <c r="X58" s="9">
        <f t="shared" si="27"/>
        <v>0.76238340225120926</v>
      </c>
      <c r="Y58" s="9">
        <f t="shared" si="28"/>
        <v>2.6717630867508437</v>
      </c>
      <c r="Z58" s="9">
        <f t="shared" si="29"/>
        <v>2.3034790217327572</v>
      </c>
      <c r="AA58" s="9">
        <f t="shared" si="30"/>
        <v>11.344926065053414</v>
      </c>
      <c r="AB58" s="9">
        <v>70.779358309545529</v>
      </c>
      <c r="AC58" s="9">
        <f t="shared" si="13"/>
        <v>-0.4907268531935341</v>
      </c>
      <c r="AD58" s="9">
        <f t="shared" si="14"/>
        <v>-0.34973855961693745</v>
      </c>
      <c r="AE58" s="9">
        <f t="shared" si="15"/>
        <v>0.19488595293398855</v>
      </c>
      <c r="AF58" s="9">
        <f t="shared" si="16"/>
        <v>0.95157349948204306</v>
      </c>
      <c r="AG58" s="9">
        <f t="shared" si="17"/>
        <v>1.3305087260678419</v>
      </c>
      <c r="AH58" s="9">
        <f t="shared" si="18"/>
        <v>0.82288967754853581</v>
      </c>
      <c r="AI58" s="9">
        <f t="shared" si="19"/>
        <v>1.6179946285940925</v>
      </c>
    </row>
    <row r="59" spans="1:35" x14ac:dyDescent="0.3">
      <c r="A59" s="6" t="s">
        <v>149</v>
      </c>
      <c r="B59" s="6" t="s">
        <v>59</v>
      </c>
      <c r="C59" s="7" t="s">
        <v>134</v>
      </c>
      <c r="D59" s="8">
        <v>1.9039577793739166</v>
      </c>
      <c r="E59" s="8">
        <v>1.7595404099655412</v>
      </c>
      <c r="F59" s="8">
        <v>2.7497967715240441</v>
      </c>
      <c r="G59" s="8">
        <v>3.0190989315369032</v>
      </c>
      <c r="H59" s="8">
        <v>18.507605200820397</v>
      </c>
      <c r="I59" s="8">
        <v>34.665090694755598</v>
      </c>
      <c r="J59" s="8">
        <v>2.3703560464879132</v>
      </c>
      <c r="K59" s="8">
        <v>2.4187482765780159</v>
      </c>
      <c r="L59" s="8">
        <v>9.8107101597390507</v>
      </c>
      <c r="M59" s="8">
        <v>3.7579286573738608</v>
      </c>
      <c r="N59" s="8">
        <v>19.03716707184477</v>
      </c>
      <c r="O59" s="9">
        <f t="shared" si="12"/>
        <v>14.59981448280498</v>
      </c>
      <c r="P59" s="9">
        <v>104.86571524171397</v>
      </c>
      <c r="Q59" s="9">
        <f t="shared" si="20"/>
        <v>1.9965989432407121</v>
      </c>
      <c r="R59" s="9">
        <f t="shared" si="21"/>
        <v>1.845154635877351</v>
      </c>
      <c r="S59" s="9">
        <f t="shared" si="22"/>
        <v>2.8835940521522478</v>
      </c>
      <c r="T59" s="9">
        <f t="shared" si="23"/>
        <v>3.1659996884111177</v>
      </c>
      <c r="U59" s="9">
        <f t="shared" si="24"/>
        <v>19.408132567952961</v>
      </c>
      <c r="V59" s="9">
        <f t="shared" si="25"/>
        <v>36.351795296244298</v>
      </c>
      <c r="W59" s="9">
        <f t="shared" si="26"/>
        <v>2.4856908219247642</v>
      </c>
      <c r="X59" s="9">
        <f t="shared" si="27"/>
        <v>2.5364376801301667</v>
      </c>
      <c r="Y59" s="9">
        <f t="shared" si="28"/>
        <v>10.288071379301854</v>
      </c>
      <c r="Z59" s="9">
        <f t="shared" si="29"/>
        <v>3.9407787648284383</v>
      </c>
      <c r="AA59" s="9">
        <f t="shared" si="30"/>
        <v>19.963461411650076</v>
      </c>
      <c r="AB59" s="9">
        <v>54.420921369025237</v>
      </c>
      <c r="AC59" s="9">
        <f t="shared" si="13"/>
        <v>9.5156271831644892E-2</v>
      </c>
      <c r="AD59" s="9">
        <f t="shared" si="14"/>
        <v>0.10393335932436572</v>
      </c>
      <c r="AE59" s="9">
        <f t="shared" si="15"/>
        <v>0.71204313183979695</v>
      </c>
      <c r="AF59" s="9">
        <f t="shared" si="16"/>
        <v>0.98769291308293905</v>
      </c>
      <c r="AG59" s="9">
        <f t="shared" si="17"/>
        <v>1.260235027194478</v>
      </c>
      <c r="AH59" s="9">
        <f t="shared" si="18"/>
        <v>0.99994500773523409</v>
      </c>
      <c r="AI59" s="9">
        <f t="shared" si="19"/>
        <v>1.4354750533798328</v>
      </c>
    </row>
    <row r="60" spans="1:35" x14ac:dyDescent="0.3">
      <c r="A60" s="6" t="s">
        <v>170</v>
      </c>
      <c r="B60" s="6" t="s">
        <v>59</v>
      </c>
      <c r="C60" s="7" t="s">
        <v>155</v>
      </c>
      <c r="D60" s="8">
        <v>1.5217192263602135</v>
      </c>
      <c r="E60" s="8">
        <v>0.75891148035374367</v>
      </c>
      <c r="F60" s="8">
        <v>3.519749770022166</v>
      </c>
      <c r="G60" s="8">
        <v>2.9425704792092677</v>
      </c>
      <c r="H60" s="8">
        <v>26.607850766573126</v>
      </c>
      <c r="I60" s="8">
        <v>26.715900073748124</v>
      </c>
      <c r="J60" s="8">
        <v>5.5440175871437329</v>
      </c>
      <c r="K60" s="8">
        <v>9.599014544502591</v>
      </c>
      <c r="L60" s="8">
        <v>13.850588698982305</v>
      </c>
      <c r="M60" s="8">
        <v>2.1310622760412876</v>
      </c>
      <c r="N60" s="8">
        <v>6.8086150970634414</v>
      </c>
      <c r="O60" s="9">
        <f t="shared" si="12"/>
        <v>28.993620830628629</v>
      </c>
      <c r="P60" s="9">
        <v>193.52343787713275</v>
      </c>
      <c r="Q60" s="9">
        <f t="shared" si="20"/>
        <v>2.9448833616895929</v>
      </c>
      <c r="R60" s="9">
        <f t="shared" si="21"/>
        <v>1.4686715872248055</v>
      </c>
      <c r="S60" s="9">
        <f t="shared" si="22"/>
        <v>6.8115407596193691</v>
      </c>
      <c r="T60" s="9">
        <f t="shared" si="23"/>
        <v>5.6945635533233947</v>
      </c>
      <c r="U60" s="9">
        <f t="shared" si="24"/>
        <v>51.492427548689328</v>
      </c>
      <c r="V60" s="9">
        <f t="shared" si="25"/>
        <v>51.701528282536813</v>
      </c>
      <c r="W60" s="9">
        <f t="shared" si="26"/>
        <v>10.728973431153415</v>
      </c>
      <c r="X60" s="9">
        <f t="shared" si="27"/>
        <v>18.576342948847408</v>
      </c>
      <c r="Y60" s="9">
        <f t="shared" si="28"/>
        <v>26.804135416492191</v>
      </c>
      <c r="Z60" s="9">
        <f t="shared" si="29"/>
        <v>4.1241049798977727</v>
      </c>
      <c r="AA60" s="9">
        <f t="shared" si="30"/>
        <v>13.176266007658651</v>
      </c>
      <c r="AB60" s="9">
        <v>44.179127794649702</v>
      </c>
      <c r="AC60" s="9">
        <f t="shared" si="13"/>
        <v>0.5614900715054032</v>
      </c>
      <c r="AD60" s="9">
        <f t="shared" si="14"/>
        <v>0.79989212191990466</v>
      </c>
      <c r="AE60" s="9">
        <f t="shared" si="15"/>
        <v>0.95913370504180684</v>
      </c>
      <c r="AF60" s="9">
        <f t="shared" si="16"/>
        <v>1.2426752682861828</v>
      </c>
      <c r="AG60" s="9">
        <f t="shared" si="17"/>
        <v>1.2444352825898584</v>
      </c>
      <c r="AH60" s="9">
        <f t="shared" si="18"/>
        <v>0.6507242556428714</v>
      </c>
      <c r="AI60" s="9">
        <f t="shared" si="19"/>
        <v>1.1761490392561198</v>
      </c>
    </row>
    <row r="61" spans="1:35" x14ac:dyDescent="0.3">
      <c r="A61" s="6" t="s">
        <v>150</v>
      </c>
      <c r="B61" s="6" t="s">
        <v>59</v>
      </c>
      <c r="C61" s="7" t="s">
        <v>134</v>
      </c>
      <c r="D61" s="8">
        <v>3.4011688707630916</v>
      </c>
      <c r="E61" s="8">
        <v>1.3178100877920615</v>
      </c>
      <c r="F61" s="8">
        <v>5.8670426702889866</v>
      </c>
      <c r="G61" s="8">
        <v>4.6803823783775256</v>
      </c>
      <c r="H61" s="8">
        <v>26.671429477404718</v>
      </c>
      <c r="I61" s="8">
        <v>29.865932979448136</v>
      </c>
      <c r="J61" s="8">
        <v>3.4948190509409613</v>
      </c>
      <c r="K61" s="8">
        <v>4.3253436879972549</v>
      </c>
      <c r="L61" s="8">
        <v>10.164020300400924</v>
      </c>
      <c r="M61" s="8">
        <v>1.9628126675963098</v>
      </c>
      <c r="N61" s="8">
        <v>8.2492378289900188</v>
      </c>
      <c r="O61" s="9">
        <f t="shared" si="12"/>
        <v>17.98418303933914</v>
      </c>
      <c r="P61" s="9">
        <v>421.94981367938766</v>
      </c>
      <c r="Q61" s="9">
        <f t="shared" si="20"/>
        <v>14.351225713106198</v>
      </c>
      <c r="R61" s="9">
        <f t="shared" si="21"/>
        <v>5.5604972100867789</v>
      </c>
      <c r="S61" s="9">
        <f t="shared" si="22"/>
        <v>24.755975615774549</v>
      </c>
      <c r="T61" s="9">
        <f t="shared" si="23"/>
        <v>19.748864725046861</v>
      </c>
      <c r="U61" s="9">
        <f t="shared" si="24"/>
        <v>112.54004698553848</v>
      </c>
      <c r="V61" s="9">
        <f t="shared" si="25"/>
        <v>126.01924856039221</v>
      </c>
      <c r="W61" s="9">
        <f t="shared" si="26"/>
        <v>14.746382473877132</v>
      </c>
      <c r="X61" s="9">
        <f t="shared" si="27"/>
        <v>18.250779632497572</v>
      </c>
      <c r="Y61" s="9">
        <f t="shared" si="28"/>
        <v>42.887064719876832</v>
      </c>
      <c r="Z61" s="9">
        <f t="shared" si="29"/>
        <v>8.2820843937980477</v>
      </c>
      <c r="AA61" s="9">
        <f t="shared" si="30"/>
        <v>34.807643649392951</v>
      </c>
      <c r="AB61" s="9">
        <v>8.8944746625112767</v>
      </c>
      <c r="AC61" s="9">
        <f t="shared" si="13"/>
        <v>1.1796498932687128E-2</v>
      </c>
      <c r="AD61" s="9">
        <f t="shared" si="14"/>
        <v>0.10439242629118087</v>
      </c>
      <c r="AE61" s="9">
        <f t="shared" si="15"/>
        <v>0.47543732824965679</v>
      </c>
      <c r="AF61" s="9">
        <f t="shared" si="16"/>
        <v>0.89441809714945353</v>
      </c>
      <c r="AG61" s="9">
        <f t="shared" si="17"/>
        <v>0.94354789064745515</v>
      </c>
      <c r="AH61" s="9">
        <f t="shared" si="18"/>
        <v>0.38478562913912051</v>
      </c>
      <c r="AI61" s="9">
        <f t="shared" si="19"/>
        <v>-0.20776869269724152</v>
      </c>
    </row>
    <row r="62" spans="1:35" x14ac:dyDescent="0.3">
      <c r="A62" s="6" t="s">
        <v>151</v>
      </c>
      <c r="B62" s="6" t="s">
        <v>59</v>
      </c>
      <c r="C62" s="7" t="s">
        <v>134</v>
      </c>
      <c r="D62" s="8">
        <v>1.7977129467295836</v>
      </c>
      <c r="E62" s="8">
        <v>1.05763235554616</v>
      </c>
      <c r="F62" s="8">
        <v>4.1590142776335703</v>
      </c>
      <c r="G62" s="8">
        <v>2.2673389707183498</v>
      </c>
      <c r="H62" s="8">
        <v>26.0225883412737</v>
      </c>
      <c r="I62" s="8">
        <v>29.902265170991189</v>
      </c>
      <c r="J62" s="8">
        <v>1.8906497932729114</v>
      </c>
      <c r="K62" s="8">
        <v>4.4328751709933325</v>
      </c>
      <c r="L62" s="8">
        <v>16.150388811434468</v>
      </c>
      <c r="M62" s="8">
        <v>2.2217390858092863</v>
      </c>
      <c r="N62" s="8">
        <v>10.097795075597441</v>
      </c>
      <c r="O62" s="9">
        <f t="shared" si="12"/>
        <v>22.473913775700712</v>
      </c>
      <c r="P62" s="9">
        <v>295.7174513774516</v>
      </c>
      <c r="Q62" s="9">
        <f t="shared" si="20"/>
        <v>5.316150909151208</v>
      </c>
      <c r="R62" s="9">
        <f t="shared" si="21"/>
        <v>3.1276034467644114</v>
      </c>
      <c r="S62" s="9">
        <f t="shared" si="22"/>
        <v>12.298931024242322</v>
      </c>
      <c r="T62" s="9">
        <f t="shared" si="23"/>
        <v>6.7049170182960474</v>
      </c>
      <c r="U62" s="9">
        <f t="shared" si="24"/>
        <v>76.953335025260444</v>
      </c>
      <c r="V62" s="9">
        <f t="shared" si="25"/>
        <v>88.42621646778251</v>
      </c>
      <c r="W62" s="9">
        <f t="shared" si="26"/>
        <v>5.5909813831397104</v>
      </c>
      <c r="X62" s="9">
        <f t="shared" si="27"/>
        <v>13.108785478405332</v>
      </c>
      <c r="Y62" s="9">
        <f t="shared" si="28"/>
        <v>47.759518180723106</v>
      </c>
      <c r="Z62" s="9">
        <f t="shared" si="29"/>
        <v>6.5700702008119141</v>
      </c>
      <c r="AA62" s="9">
        <f t="shared" si="30"/>
        <v>29.860942242874561</v>
      </c>
      <c r="AB62" s="9">
        <v>151.38368176223941</v>
      </c>
      <c r="AC62" s="9">
        <f t="shared" si="13"/>
        <v>2.1890745418055187E-2</v>
      </c>
      <c r="AD62" s="9">
        <f t="shared" si="14"/>
        <v>0.39196515568624613</v>
      </c>
      <c r="AE62" s="9">
        <f t="shared" si="15"/>
        <v>0.95346263605893233</v>
      </c>
      <c r="AF62" s="9">
        <f t="shared" si="16"/>
        <v>1.1606301454232231</v>
      </c>
      <c r="AG62" s="9">
        <f t="shared" si="17"/>
        <v>1.2209837423312748</v>
      </c>
      <c r="AH62" s="9">
        <f t="shared" si="18"/>
        <v>0.74950620676052016</v>
      </c>
      <c r="AI62" s="9">
        <f t="shared" si="19"/>
        <v>1.4544817626617412</v>
      </c>
    </row>
    <row r="63" spans="1:35" x14ac:dyDescent="0.3">
      <c r="A63" s="6" t="s">
        <v>91</v>
      </c>
      <c r="B63" s="6" t="s">
        <v>59</v>
      </c>
      <c r="C63" s="7" t="s">
        <v>60</v>
      </c>
      <c r="D63" s="8">
        <v>1.8579453729619573</v>
      </c>
      <c r="E63" s="8">
        <v>1.5014561182318575</v>
      </c>
      <c r="F63" s="8">
        <v>3.1012910340260409</v>
      </c>
      <c r="G63" s="8">
        <v>5.0011278281954414</v>
      </c>
      <c r="H63" s="8">
        <v>34.414214194458232</v>
      </c>
      <c r="I63" s="8">
        <v>30.389036803240906</v>
      </c>
      <c r="J63" s="8">
        <v>0.85197395873285853</v>
      </c>
      <c r="K63" s="8">
        <v>2.0887429977320076</v>
      </c>
      <c r="L63" s="8">
        <v>5.4371963681555071</v>
      </c>
      <c r="M63" s="8">
        <v>2.9795297174859399</v>
      </c>
      <c r="N63" s="8">
        <v>12.377485606779267</v>
      </c>
      <c r="O63" s="9">
        <f t="shared" si="12"/>
        <v>8.3779133246203727</v>
      </c>
      <c r="P63" s="9">
        <v>166.95106946815605</v>
      </c>
      <c r="Q63" s="9">
        <f t="shared" si="20"/>
        <v>3.1018596702941084</v>
      </c>
      <c r="R63" s="9">
        <f t="shared" si="21"/>
        <v>2.5066970469831475</v>
      </c>
      <c r="S63" s="9">
        <f t="shared" si="22"/>
        <v>5.1776385486265113</v>
      </c>
      <c r="T63" s="9">
        <f t="shared" si="23"/>
        <v>8.3494363946418542</v>
      </c>
      <c r="U63" s="9">
        <f t="shared" si="24"/>
        <v>57.454898646709978</v>
      </c>
      <c r="V63" s="9">
        <f t="shared" si="25"/>
        <v>50.734821944082235</v>
      </c>
      <c r="W63" s="9">
        <f t="shared" si="26"/>
        <v>1.4223796356946936</v>
      </c>
      <c r="X63" s="9">
        <f t="shared" si="27"/>
        <v>3.4871787731548092</v>
      </c>
      <c r="Y63" s="9">
        <f t="shared" si="28"/>
        <v>9.0774574857193571</v>
      </c>
      <c r="Z63" s="9">
        <f t="shared" si="29"/>
        <v>4.9743567284643051</v>
      </c>
      <c r="AA63" s="9">
        <f t="shared" si="30"/>
        <v>20.664344593785071</v>
      </c>
      <c r="AB63" s="9">
        <v>27.20624551316595</v>
      </c>
      <c r="AC63" s="9">
        <f t="shared" si="13"/>
        <v>-0.33860662037199257</v>
      </c>
      <c r="AD63" s="9">
        <f t="shared" si="14"/>
        <v>5.0852066199627552E-2</v>
      </c>
      <c r="AE63" s="9">
        <f t="shared" si="15"/>
        <v>0.46634207735186695</v>
      </c>
      <c r="AF63" s="9">
        <f t="shared" si="16"/>
        <v>1.2677049166490972</v>
      </c>
      <c r="AG63" s="9">
        <f t="shared" si="17"/>
        <v>1.213683994319912</v>
      </c>
      <c r="AH63" s="9">
        <f t="shared" si="18"/>
        <v>0.82359948919980008</v>
      </c>
      <c r="AI63" s="9">
        <f t="shared" si="19"/>
        <v>0.94304646665873904</v>
      </c>
    </row>
    <row r="64" spans="1:35" x14ac:dyDescent="0.3">
      <c r="A64" s="6" t="s">
        <v>125</v>
      </c>
      <c r="B64" s="6" t="s">
        <v>59</v>
      </c>
      <c r="C64" s="7" t="s">
        <v>101</v>
      </c>
      <c r="D64" s="8">
        <v>1.8155948977275072</v>
      </c>
      <c r="E64" s="8">
        <v>1.0709337650343991</v>
      </c>
      <c r="F64" s="8">
        <v>3.2458182963228914</v>
      </c>
      <c r="G64" s="8">
        <v>4.9500652343105394</v>
      </c>
      <c r="H64" s="8">
        <v>23.98873682140216</v>
      </c>
      <c r="I64" s="8">
        <v>29.762803665299003</v>
      </c>
      <c r="J64" s="8">
        <v>2.3583172143492139</v>
      </c>
      <c r="K64" s="8">
        <v>2.7868270947943232</v>
      </c>
      <c r="L64" s="8">
        <v>12.488843288532204</v>
      </c>
      <c r="M64" s="8">
        <v>4.4127627534807363</v>
      </c>
      <c r="N64" s="8">
        <v>13.119296968747024</v>
      </c>
      <c r="O64" s="9">
        <f t="shared" si="12"/>
        <v>17.633987597675741</v>
      </c>
      <c r="P64" s="9">
        <v>178.34732924942261</v>
      </c>
      <c r="Q64" s="9">
        <f t="shared" si="20"/>
        <v>3.2380650100857951</v>
      </c>
      <c r="R64" s="9">
        <f t="shared" si="21"/>
        <v>1.9099817679691378</v>
      </c>
      <c r="S64" s="9">
        <f t="shared" si="22"/>
        <v>5.7888302437809864</v>
      </c>
      <c r="T64" s="9">
        <f t="shared" si="23"/>
        <v>8.8283091414970212</v>
      </c>
      <c r="U64" s="9">
        <f t="shared" si="24"/>
        <v>42.783271441643585</v>
      </c>
      <c r="V64" s="9">
        <f t="shared" si="25"/>
        <v>53.08116544681004</v>
      </c>
      <c r="W64" s="9">
        <f t="shared" si="26"/>
        <v>4.2059957670212045</v>
      </c>
      <c r="X64" s="9">
        <f t="shared" si="27"/>
        <v>4.9702316943649505</v>
      </c>
      <c r="Y64" s="9">
        <f t="shared" si="28"/>
        <v>22.273518459242947</v>
      </c>
      <c r="Z64" s="9">
        <f t="shared" si="29"/>
        <v>7.8700445169461766</v>
      </c>
      <c r="AA64" s="9">
        <f t="shared" si="30"/>
        <v>23.397915760060776</v>
      </c>
      <c r="AB64" s="9">
        <v>62.29713979155715</v>
      </c>
      <c r="AC64" s="9">
        <f t="shared" si="13"/>
        <v>0.11358326750783433</v>
      </c>
      <c r="AD64" s="9">
        <f t="shared" si="14"/>
        <v>0.18609107069337832</v>
      </c>
      <c r="AE64" s="9">
        <f t="shared" si="15"/>
        <v>0.83750326246543105</v>
      </c>
      <c r="AF64" s="9">
        <f t="shared" si="16"/>
        <v>1.1209884262615057</v>
      </c>
      <c r="AG64" s="9">
        <f t="shared" si="17"/>
        <v>1.2146548858780175</v>
      </c>
      <c r="AH64" s="9">
        <f t="shared" si="18"/>
        <v>0.85889160927976771</v>
      </c>
      <c r="AI64" s="9">
        <f t="shared" si="19"/>
        <v>1.2841825438721015</v>
      </c>
    </row>
    <row r="65" spans="1:35" x14ac:dyDescent="0.3">
      <c r="A65" s="6" t="s">
        <v>153</v>
      </c>
      <c r="B65" s="6" t="s">
        <v>59</v>
      </c>
      <c r="C65" s="7" t="s">
        <v>134</v>
      </c>
      <c r="D65" s="8">
        <v>1.0207612123634178</v>
      </c>
      <c r="E65" s="8">
        <v>0.97187640293097022</v>
      </c>
      <c r="F65" s="8">
        <v>2.0054482138339709</v>
      </c>
      <c r="G65" s="8">
        <v>2.7295644322353088</v>
      </c>
      <c r="H65" s="8">
        <v>13.555430780436811</v>
      </c>
      <c r="I65" s="8">
        <v>17.971268523482795</v>
      </c>
      <c r="J65" s="8">
        <v>8.0123710939573289</v>
      </c>
      <c r="K65" s="8">
        <v>8.6505878184042242</v>
      </c>
      <c r="L65" s="8">
        <v>29.162233323603061</v>
      </c>
      <c r="M65" s="8">
        <v>4.0293802142258732</v>
      </c>
      <c r="N65" s="8">
        <v>11.89107798452625</v>
      </c>
      <c r="O65" s="9">
        <f t="shared" si="12"/>
        <v>45.825192235964614</v>
      </c>
      <c r="P65" s="9">
        <v>71.026142757984928</v>
      </c>
      <c r="Q65" s="9">
        <f t="shared" si="20"/>
        <v>0.72500731591137879</v>
      </c>
      <c r="R65" s="9">
        <f t="shared" si="21"/>
        <v>0.6902863213769197</v>
      </c>
      <c r="S65" s="9">
        <f t="shared" si="22"/>
        <v>1.424392511295175</v>
      </c>
      <c r="T65" s="9">
        <f t="shared" si="23"/>
        <v>1.9387043303106313</v>
      </c>
      <c r="U65" s="9">
        <f t="shared" si="24"/>
        <v>9.6278996175728793</v>
      </c>
      <c r="V65" s="9">
        <f t="shared" si="25"/>
        <v>12.764298836909699</v>
      </c>
      <c r="W65" s="9">
        <f t="shared" si="26"/>
        <v>5.6908781314936512</v>
      </c>
      <c r="X65" s="9">
        <f t="shared" si="27"/>
        <v>6.1441788533046386</v>
      </c>
      <c r="Y65" s="9">
        <f t="shared" si="28"/>
        <v>20.712809471838963</v>
      </c>
      <c r="Z65" s="9">
        <f t="shared" si="29"/>
        <v>2.8619133432180677</v>
      </c>
      <c r="AA65" s="9">
        <f t="shared" si="30"/>
        <v>8.4457740247529305</v>
      </c>
      <c r="AB65" s="9">
        <v>33.046442824127737</v>
      </c>
      <c r="AC65" s="9">
        <f t="shared" si="13"/>
        <v>0.89483689644101616</v>
      </c>
      <c r="AD65" s="9">
        <f t="shared" si="14"/>
        <v>0.92812146027895626</v>
      </c>
      <c r="AE65" s="9">
        <f t="shared" si="15"/>
        <v>1.4558966213300828</v>
      </c>
      <c r="AF65" s="9">
        <f t="shared" si="16"/>
        <v>1.1231891646081735</v>
      </c>
      <c r="AG65" s="9">
        <f t="shared" si="17"/>
        <v>1.2456545743374394</v>
      </c>
      <c r="AH65" s="9">
        <f t="shared" si="18"/>
        <v>1.0662970682787623</v>
      </c>
      <c r="AI65" s="9">
        <f t="shared" si="19"/>
        <v>1.658782329157062</v>
      </c>
    </row>
    <row r="66" spans="1:35" x14ac:dyDescent="0.3">
      <c r="A66" s="6" t="s">
        <v>181</v>
      </c>
      <c r="B66" s="6" t="s">
        <v>59</v>
      </c>
      <c r="C66" s="7" t="s">
        <v>155</v>
      </c>
      <c r="D66" s="8">
        <v>0.59506372088287784</v>
      </c>
      <c r="E66" s="8">
        <v>0.70643675312780896</v>
      </c>
      <c r="F66" s="8">
        <v>1.4428664904475716</v>
      </c>
      <c r="G66" s="8">
        <v>1.6616091725792153</v>
      </c>
      <c r="H66" s="8">
        <v>19.965068641544057</v>
      </c>
      <c r="I66" s="8">
        <v>35.899843154129798</v>
      </c>
      <c r="J66" s="8">
        <v>2.0694635305722535</v>
      </c>
      <c r="K66" s="8">
        <v>3.3969744709501426</v>
      </c>
      <c r="L66" s="8">
        <v>15.605871223208345</v>
      </c>
      <c r="M66" s="8">
        <v>2.9262173479967442</v>
      </c>
      <c r="N66" s="8">
        <v>15.73058549456119</v>
      </c>
      <c r="O66" s="9">
        <f t="shared" si="12"/>
        <v>21.072309224730741</v>
      </c>
      <c r="P66" s="9">
        <v>298.37343651106573</v>
      </c>
      <c r="Q66" s="9">
        <f t="shared" ref="Q66:Q97" si="31">$P66*D66/100</f>
        <v>1.775512073428859</v>
      </c>
      <c r="R66" s="9">
        <f t="shared" ref="R66:R97" si="32">$P66*E66/100</f>
        <v>2.1078196170846373</v>
      </c>
      <c r="S66" s="9">
        <f t="shared" ref="S66:S97" si="33">$P66*F66/100</f>
        <v>4.3051303318150271</v>
      </c>
      <c r="T66" s="9">
        <f t="shared" ref="T66:T97" si="34">$P66*G66/100</f>
        <v>4.957800389607689</v>
      </c>
      <c r="U66" s="9">
        <f t="shared" ref="U66:U97" si="35">$P66*H66/100</f>
        <v>59.570461407568153</v>
      </c>
      <c r="V66" s="9">
        <f t="shared" ref="V66:V97" si="36">$P66*I66/100</f>
        <v>107.11559572105965</v>
      </c>
      <c r="W66" s="9">
        <f t="shared" ref="W66:W97" si="37">$P66*J66/100</f>
        <v>6.1747294535116621</v>
      </c>
      <c r="X66" s="9">
        <f t="shared" ref="X66:X97" si="38">$P66*K66/100</f>
        <v>10.135669466377536</v>
      </c>
      <c r="Y66" s="9">
        <f t="shared" ref="Y66:Y97" si="39">$P66*L66/100</f>
        <v>46.563774266178228</v>
      </c>
      <c r="Z66" s="9">
        <f t="shared" ref="Z66:Z97" si="40">$P66*M66/100</f>
        <v>8.7310552610008578</v>
      </c>
      <c r="AA66" s="9">
        <f t="shared" ref="AA66:AA97" si="41">$P66*N66/100</f>
        <v>46.935888523433448</v>
      </c>
      <c r="AB66" s="9">
        <v>76.293797943189034</v>
      </c>
      <c r="AC66" s="9">
        <f t="shared" si="13"/>
        <v>0.54129430384825572</v>
      </c>
      <c r="AD66" s="9">
        <f t="shared" si="14"/>
        <v>0.75652880952158963</v>
      </c>
      <c r="AE66" s="9">
        <f t="shared" si="15"/>
        <v>1.4187245453386714</v>
      </c>
      <c r="AF66" s="9">
        <f t="shared" si="16"/>
        <v>1.525707334135892</v>
      </c>
      <c r="AG66" s="9">
        <f t="shared" si="17"/>
        <v>1.7805290776193676</v>
      </c>
      <c r="AH66" s="9">
        <f t="shared" si="18"/>
        <v>1.4221814138875255</v>
      </c>
      <c r="AI66" s="9">
        <f t="shared" si="19"/>
        <v>1.633165604991579</v>
      </c>
    </row>
    <row r="67" spans="1:35" x14ac:dyDescent="0.3">
      <c r="A67" s="6" t="s">
        <v>136</v>
      </c>
      <c r="B67" s="6" t="s">
        <v>59</v>
      </c>
      <c r="C67" s="7" t="s">
        <v>134</v>
      </c>
      <c r="D67" s="8">
        <v>1.6140653560966987</v>
      </c>
      <c r="E67" s="8">
        <v>1.234967841818994</v>
      </c>
      <c r="F67" s="8">
        <v>2.0953308426336861</v>
      </c>
      <c r="G67" s="8">
        <v>4.3007225735567518</v>
      </c>
      <c r="H67" s="8">
        <v>18.557846709596731</v>
      </c>
      <c r="I67" s="8">
        <v>36.651206335073425</v>
      </c>
      <c r="J67" s="8">
        <v>2.9128538348000941</v>
      </c>
      <c r="K67" s="8">
        <v>2.441812339900912</v>
      </c>
      <c r="L67" s="8">
        <v>6.2518415594231467</v>
      </c>
      <c r="M67" s="8">
        <v>5.5376496217421609</v>
      </c>
      <c r="N67" s="8">
        <v>18.401702985357389</v>
      </c>
      <c r="O67" s="9">
        <f t="shared" ref="O67:O130" si="42">SUM(J67:L67)</f>
        <v>11.606507734124152</v>
      </c>
      <c r="P67" s="9">
        <v>72.58199988639268</v>
      </c>
      <c r="Q67" s="9">
        <f t="shared" si="31"/>
        <v>1.1715209149284094</v>
      </c>
      <c r="R67" s="9">
        <f t="shared" si="32"/>
        <v>0.89636435754604837</v>
      </c>
      <c r="S67" s="9">
        <f t="shared" si="33"/>
        <v>1.5208330298199328</v>
      </c>
      <c r="T67" s="9">
        <f t="shared" si="34"/>
        <v>3.1215504534530258</v>
      </c>
      <c r="U67" s="9">
        <f t="shared" si="35"/>
        <v>13.469656277676426</v>
      </c>
      <c r="V67" s="9">
        <f t="shared" si="36"/>
        <v>26.602178540484541</v>
      </c>
      <c r="W67" s="9">
        <f t="shared" si="37"/>
        <v>2.1142075670653893</v>
      </c>
      <c r="X67" s="9">
        <f t="shared" si="38"/>
        <v>1.7723162297728023</v>
      </c>
      <c r="Y67" s="9">
        <f t="shared" si="39"/>
        <v>4.5377116335579588</v>
      </c>
      <c r="Z67" s="9">
        <f t="shared" si="40"/>
        <v>4.0193368421617199</v>
      </c>
      <c r="AA67" s="9">
        <f t="shared" si="41"/>
        <v>13.356324039926418</v>
      </c>
      <c r="AB67" s="9">
        <v>31.449745920629102</v>
      </c>
      <c r="AC67" s="9">
        <f t="shared" ref="AC67:AC130" si="43">LOG10(W67/$Q67)</f>
        <v>0.25639757652384831</v>
      </c>
      <c r="AD67" s="9">
        <f t="shared" ref="AD67:AD130" si="44">LOG10(X67/$Q67)</f>
        <v>0.17979116812462234</v>
      </c>
      <c r="AE67" s="9">
        <f t="shared" ref="AE67:AE130" si="45">LOG10(Y67/$Q67)</f>
        <v>0.58808684712804216</v>
      </c>
      <c r="AF67" s="9">
        <f t="shared" ref="AF67:AF130" si="46">LOG10(U67/$Q67)</f>
        <v>1.0606064670459538</v>
      </c>
      <c r="AG67" s="9">
        <f t="shared" ref="AG67:AG130" si="47">LOG10(V67/$Q67)</f>
        <v>1.3561671575259342</v>
      </c>
      <c r="AH67" s="9">
        <f t="shared" ref="AH67:AH130" si="48">LOG10(AA67/$Q67)</f>
        <v>1.0569369006237959</v>
      </c>
      <c r="AI67" s="9">
        <f t="shared" ref="AI67:AI130" si="49">LOG10(AB67/$Q67)</f>
        <v>1.4288670947988624</v>
      </c>
    </row>
    <row r="68" spans="1:35" x14ac:dyDescent="0.3">
      <c r="A68" s="6" t="s">
        <v>126</v>
      </c>
      <c r="B68" s="6" t="s">
        <v>59</v>
      </c>
      <c r="C68" s="7" t="s">
        <v>101</v>
      </c>
      <c r="D68" s="8">
        <v>0.7418999930677419</v>
      </c>
      <c r="E68" s="8">
        <v>0.58504325687422498</v>
      </c>
      <c r="F68" s="8">
        <v>1.5808877052927168</v>
      </c>
      <c r="G68" s="8">
        <v>1.3308271339875886</v>
      </c>
      <c r="H68" s="8">
        <v>10.834699875964118</v>
      </c>
      <c r="I68" s="8">
        <v>22.263852495450941</v>
      </c>
      <c r="J68" s="8">
        <v>2.5363729178790946</v>
      </c>
      <c r="K68" s="8">
        <v>4.6287862733451623</v>
      </c>
      <c r="L68" s="8">
        <v>31.9014411190308</v>
      </c>
      <c r="M68" s="8">
        <v>2.2971768117558549</v>
      </c>
      <c r="N68" s="8">
        <v>21.299012417351761</v>
      </c>
      <c r="O68" s="9">
        <f t="shared" si="42"/>
        <v>39.066600310255055</v>
      </c>
      <c r="P68" s="9">
        <v>105.78559624095844</v>
      </c>
      <c r="Q68" s="9">
        <f t="shared" si="31"/>
        <v>0.78482333117834013</v>
      </c>
      <c r="R68" s="9">
        <f t="shared" si="32"/>
        <v>0.61889149755192097</v>
      </c>
      <c r="S68" s="9">
        <f t="shared" si="33"/>
        <v>1.6723514849439065</v>
      </c>
      <c r="T68" s="9">
        <f t="shared" si="34"/>
        <v>1.4078234186252294</v>
      </c>
      <c r="U68" s="9">
        <f t="shared" si="35"/>
        <v>11.461551864707026</v>
      </c>
      <c r="V68" s="9">
        <f t="shared" si="36"/>
        <v>23.551949108520283</v>
      </c>
      <c r="W68" s="9">
        <f t="shared" si="37"/>
        <v>2.6831172140725954</v>
      </c>
      <c r="X68" s="9">
        <f t="shared" si="38"/>
        <v>4.8965891579778198</v>
      </c>
      <c r="Y68" s="9">
        <f t="shared" si="39"/>
        <v>33.747129697225013</v>
      </c>
      <c r="Z68" s="9">
        <f t="shared" si="40"/>
        <v>2.4300821870249707</v>
      </c>
      <c r="AA68" s="9">
        <f t="shared" si="41"/>
        <v>22.531287279131337</v>
      </c>
      <c r="AB68" s="9">
        <v>41.32683606927543</v>
      </c>
      <c r="AC68" s="9">
        <f t="shared" si="43"/>
        <v>0.5338677403375639</v>
      </c>
      <c r="AD68" s="9">
        <f t="shared" si="44"/>
        <v>0.79512176138360513</v>
      </c>
      <c r="AE68" s="9">
        <f t="shared" si="45"/>
        <v>1.6334649353416368</v>
      </c>
      <c r="AF68" s="9">
        <f t="shared" si="46"/>
        <v>1.1644715187281474</v>
      </c>
      <c r="AG68" s="9">
        <f t="shared" si="47"/>
        <v>1.4772549489843247</v>
      </c>
      <c r="AH68" s="9">
        <f t="shared" si="48"/>
        <v>1.4580140997191755</v>
      </c>
      <c r="AI68" s="9">
        <f t="shared" si="49"/>
        <v>1.7214602522710039</v>
      </c>
    </row>
    <row r="69" spans="1:35" x14ac:dyDescent="0.3">
      <c r="A69" s="6" t="s">
        <v>127</v>
      </c>
      <c r="B69" s="6" t="s">
        <v>59</v>
      </c>
      <c r="C69" s="7" t="s">
        <v>101</v>
      </c>
      <c r="D69" s="8">
        <v>1.1313140929903942</v>
      </c>
      <c r="E69" s="8">
        <v>0.75437167196142796</v>
      </c>
      <c r="F69" s="8">
        <v>3.1062993376023686</v>
      </c>
      <c r="G69" s="8">
        <v>3.904101984253519</v>
      </c>
      <c r="H69" s="8">
        <v>23.244368392714996</v>
      </c>
      <c r="I69" s="8">
        <v>49.374454094780916</v>
      </c>
      <c r="J69" s="8">
        <v>0.39840303639116487</v>
      </c>
      <c r="K69" s="8">
        <v>0.63332522920565126</v>
      </c>
      <c r="L69" s="8">
        <v>2.3774691439384523</v>
      </c>
      <c r="M69" s="8">
        <v>3.2629173257550637</v>
      </c>
      <c r="N69" s="8">
        <v>11.812975690406063</v>
      </c>
      <c r="O69" s="9">
        <f t="shared" si="42"/>
        <v>3.4091974095352686</v>
      </c>
      <c r="P69" s="9">
        <v>377.8198923452332</v>
      </c>
      <c r="Q69" s="9">
        <f t="shared" si="31"/>
        <v>4.2743296882227586</v>
      </c>
      <c r="R69" s="9">
        <f t="shared" si="32"/>
        <v>2.8501662388876032</v>
      </c>
      <c r="S69" s="9">
        <f t="shared" si="33"/>
        <v>11.736216813249962</v>
      </c>
      <c r="T69" s="9">
        <f t="shared" si="34"/>
        <v>14.750473913954758</v>
      </c>
      <c r="U69" s="9">
        <f t="shared" si="35"/>
        <v>87.82184763768521</v>
      </c>
      <c r="V69" s="9">
        <f t="shared" si="36"/>
        <v>186.54650930694785</v>
      </c>
      <c r="W69" s="9">
        <f t="shared" si="37"/>
        <v>1.5052459231932394</v>
      </c>
      <c r="X69" s="9">
        <f t="shared" si="38"/>
        <v>2.3928286991799932</v>
      </c>
      <c r="Y69" s="9">
        <f t="shared" si="39"/>
        <v>8.9825513601693974</v>
      </c>
      <c r="Z69" s="9">
        <f t="shared" si="40"/>
        <v>12.327950727481744</v>
      </c>
      <c r="AA69" s="9">
        <f t="shared" si="41"/>
        <v>44.631772036260756</v>
      </c>
      <c r="AB69" s="9">
        <v>12.880625982542629</v>
      </c>
      <c r="AC69" s="9">
        <f t="shared" si="43"/>
        <v>-0.45326055754753436</v>
      </c>
      <c r="AD69" s="9">
        <f t="shared" si="44"/>
        <v>-0.25195640827694438</v>
      </c>
      <c r="AE69" s="9">
        <f t="shared" si="45"/>
        <v>0.32253169189455794</v>
      </c>
      <c r="AF69" s="9">
        <f t="shared" si="46"/>
        <v>1.3127345525722707</v>
      </c>
      <c r="AG69" s="9">
        <f t="shared" si="47"/>
        <v>1.6399191096680752</v>
      </c>
      <c r="AH69" s="9">
        <f t="shared" si="48"/>
        <v>1.0187761129956392</v>
      </c>
      <c r="AI69" s="9">
        <f t="shared" si="49"/>
        <v>0.47906895252755693</v>
      </c>
    </row>
    <row r="70" spans="1:35" x14ac:dyDescent="0.3">
      <c r="A70" s="6" t="s">
        <v>94</v>
      </c>
      <c r="B70" s="6" t="s">
        <v>59</v>
      </c>
      <c r="C70" s="7" t="s">
        <v>60</v>
      </c>
      <c r="D70" s="8">
        <v>2.1120357072581224</v>
      </c>
      <c r="E70" s="8">
        <v>1.5678371305079084</v>
      </c>
      <c r="F70" s="8">
        <v>3.68307659059943</v>
      </c>
      <c r="G70" s="8">
        <v>4.7010782099618638</v>
      </c>
      <c r="H70" s="8">
        <v>29.880178925173261</v>
      </c>
      <c r="I70" s="8">
        <v>40.821335857474693</v>
      </c>
      <c r="J70" s="8">
        <v>0.34017602945761422</v>
      </c>
      <c r="K70" s="8">
        <v>0.50076183059566992</v>
      </c>
      <c r="L70" s="8">
        <v>1.5328404248135259</v>
      </c>
      <c r="M70" s="8">
        <v>2.7129809323677754</v>
      </c>
      <c r="N70" s="8">
        <v>12.147698361790152</v>
      </c>
      <c r="O70" s="9">
        <f t="shared" si="42"/>
        <v>2.3737782848668099</v>
      </c>
      <c r="P70" s="9">
        <v>150.86557595383948</v>
      </c>
      <c r="Q70" s="9">
        <f t="shared" si="31"/>
        <v>3.1863348341057134</v>
      </c>
      <c r="R70" s="9">
        <f t="shared" si="32"/>
        <v>2.3653265169589059</v>
      </c>
      <c r="S70" s="9">
        <f t="shared" si="33"/>
        <v>5.5564947112288641</v>
      </c>
      <c r="T70" s="9">
        <f t="shared" si="34"/>
        <v>7.0923087174994137</v>
      </c>
      <c r="U70" s="9">
        <f t="shared" si="35"/>
        <v>45.078904031500407</v>
      </c>
      <c r="V70" s="9">
        <f t="shared" si="36"/>
        <v>61.585343453430397</v>
      </c>
      <c r="W70" s="9">
        <f t="shared" si="37"/>
        <v>0.51320852609813239</v>
      </c>
      <c r="X70" s="9">
        <f t="shared" si="38"/>
        <v>0.75547721988514738</v>
      </c>
      <c r="Y70" s="9">
        <f t="shared" si="39"/>
        <v>2.3125285353482057</v>
      </c>
      <c r="Z70" s="9">
        <f t="shared" si="40"/>
        <v>4.0929543091344884</v>
      </c>
      <c r="AA70" s="9">
        <f t="shared" si="41"/>
        <v>18.326695098649836</v>
      </c>
      <c r="AB70" s="9">
        <v>23.283408705985316</v>
      </c>
      <c r="AC70" s="9">
        <f t="shared" si="43"/>
        <v>-0.79299754860457372</v>
      </c>
      <c r="AD70" s="9">
        <f t="shared" si="44"/>
        <v>-0.62507003797105798</v>
      </c>
      <c r="AE70" s="9">
        <f t="shared" si="45"/>
        <v>-0.13920431103860703</v>
      </c>
      <c r="AF70" s="9">
        <f t="shared" si="46"/>
        <v>1.1506819373956936</v>
      </c>
      <c r="AG70" s="9">
        <f t="shared" si="47"/>
        <v>1.2861859563293538</v>
      </c>
      <c r="AH70" s="9">
        <f t="shared" si="48"/>
        <v>0.7597927431103858</v>
      </c>
      <c r="AI70" s="9">
        <f t="shared" si="49"/>
        <v>0.86375515018231386</v>
      </c>
    </row>
    <row r="71" spans="1:35" x14ac:dyDescent="0.3">
      <c r="A71" s="6" t="s">
        <v>177</v>
      </c>
      <c r="B71" s="6" t="s">
        <v>59</v>
      </c>
      <c r="C71" s="7" t="s">
        <v>155</v>
      </c>
      <c r="D71" s="8">
        <v>0.74251737523452077</v>
      </c>
      <c r="E71" s="8">
        <v>1.320213251248892</v>
      </c>
      <c r="F71" s="8">
        <v>3.4886782404464722</v>
      </c>
      <c r="G71" s="8">
        <v>3.6973531772191905</v>
      </c>
      <c r="H71" s="8">
        <v>25.891513948378325</v>
      </c>
      <c r="I71" s="8">
        <v>35.018261401028447</v>
      </c>
      <c r="J71" s="8">
        <v>2.7136912659311774</v>
      </c>
      <c r="K71" s="8">
        <v>3.8712833235932935</v>
      </c>
      <c r="L71" s="8">
        <v>12.311202686447265</v>
      </c>
      <c r="M71" s="8">
        <v>1.5054783840067179</v>
      </c>
      <c r="N71" s="8">
        <v>9.4398069464656995</v>
      </c>
      <c r="O71" s="9">
        <f t="shared" si="42"/>
        <v>18.896177275971738</v>
      </c>
      <c r="P71" s="9">
        <v>297.99256625461095</v>
      </c>
      <c r="Q71" s="9">
        <f t="shared" si="31"/>
        <v>2.2126465813477276</v>
      </c>
      <c r="R71" s="9">
        <f t="shared" si="32"/>
        <v>3.9341373474300076</v>
      </c>
      <c r="S71" s="9">
        <f t="shared" si="33"/>
        <v>10.39600181707265</v>
      </c>
      <c r="T71" s="9">
        <f t="shared" si="34"/>
        <v>11.017837616291859</v>
      </c>
      <c r="U71" s="9">
        <f t="shared" si="35"/>
        <v>77.154786856943119</v>
      </c>
      <c r="V71" s="9">
        <f t="shared" si="36"/>
        <v>104.35181580667255</v>
      </c>
      <c r="W71" s="9">
        <f t="shared" si="37"/>
        <v>8.0865982435755548</v>
      </c>
      <c r="X71" s="9">
        <f t="shared" si="38"/>
        <v>11.536136522962449</v>
      </c>
      <c r="Y71" s="9">
        <f t="shared" si="39"/>
        <v>36.686468822150808</v>
      </c>
      <c r="Z71" s="9">
        <f t="shared" si="40"/>
        <v>4.4862136709100646</v>
      </c>
      <c r="AA71" s="9">
        <f t="shared" si="41"/>
        <v>28.129922969254167</v>
      </c>
      <c r="AB71" s="9">
        <v>13.328661235696389</v>
      </c>
      <c r="AC71" s="9">
        <f t="shared" si="43"/>
        <v>0.56285381607401652</v>
      </c>
      <c r="AD71" s="9">
        <f t="shared" si="44"/>
        <v>0.71714833595059446</v>
      </c>
      <c r="AE71" s="9">
        <f t="shared" si="45"/>
        <v>1.2195938606192567</v>
      </c>
      <c r="AF71" s="9">
        <f t="shared" si="46"/>
        <v>1.5424508247851365</v>
      </c>
      <c r="AG71" s="9">
        <f t="shared" si="47"/>
        <v>1.6735879594864767</v>
      </c>
      <c r="AH71" s="9">
        <f t="shared" si="48"/>
        <v>1.1042564918396418</v>
      </c>
      <c r="AI71" s="9">
        <f t="shared" si="49"/>
        <v>0.77987447891407469</v>
      </c>
    </row>
    <row r="72" spans="1:35" x14ac:dyDescent="0.3">
      <c r="A72" s="6" t="s">
        <v>85</v>
      </c>
      <c r="B72" s="6" t="s">
        <v>59</v>
      </c>
      <c r="C72" s="7" t="s">
        <v>60</v>
      </c>
      <c r="D72" s="8">
        <v>0.82278701955575384</v>
      </c>
      <c r="E72" s="8">
        <v>0.84615494857334539</v>
      </c>
      <c r="F72" s="8">
        <v>3.2713088736322025</v>
      </c>
      <c r="G72" s="8">
        <v>6.3154209456173973</v>
      </c>
      <c r="H72" s="8">
        <v>12.154688687495813</v>
      </c>
      <c r="I72" s="8">
        <v>20.396042317344655</v>
      </c>
      <c r="J72" s="8">
        <v>6.1067675600992111</v>
      </c>
      <c r="K72" s="8">
        <v>2.8173195393164452</v>
      </c>
      <c r="L72" s="8">
        <v>12.070053203783434</v>
      </c>
      <c r="M72" s="8">
        <v>10.979788470772622</v>
      </c>
      <c r="N72" s="8">
        <v>24.219668433809112</v>
      </c>
      <c r="O72" s="9">
        <f t="shared" si="42"/>
        <v>20.994140303199089</v>
      </c>
      <c r="P72" s="9">
        <v>41.860314074357269</v>
      </c>
      <c r="Q72" s="9">
        <f t="shared" si="31"/>
        <v>0.34442123054908191</v>
      </c>
      <c r="R72" s="9">
        <f t="shared" si="32"/>
        <v>0.35420311902851864</v>
      </c>
      <c r="S72" s="9">
        <f t="shared" si="33"/>
        <v>1.3693801688447591</v>
      </c>
      <c r="T72" s="9">
        <f t="shared" si="34"/>
        <v>2.6436550429531867</v>
      </c>
      <c r="U72" s="9">
        <f t="shared" si="35"/>
        <v>5.0879908593461209</v>
      </c>
      <c r="V72" s="9">
        <f t="shared" si="36"/>
        <v>8.5378473727792894</v>
      </c>
      <c r="W72" s="9">
        <f t="shared" si="37"/>
        <v>2.5563120804484942</v>
      </c>
      <c r="X72" s="9">
        <f t="shared" si="38"/>
        <v>1.1793388076360993</v>
      </c>
      <c r="Y72" s="9">
        <f t="shared" si="39"/>
        <v>5.0525621800457676</v>
      </c>
      <c r="Z72" s="9">
        <f t="shared" si="40"/>
        <v>4.5961739385654887</v>
      </c>
      <c r="AA72" s="9">
        <f t="shared" si="41"/>
        <v>10.13842927416046</v>
      </c>
      <c r="AB72" s="9">
        <v>2.7897901792012214</v>
      </c>
      <c r="AC72" s="9">
        <f t="shared" si="43"/>
        <v>0.87052395833679053</v>
      </c>
      <c r="AD72" s="9">
        <f t="shared" si="44"/>
        <v>0.53454867573070286</v>
      </c>
      <c r="AE72" s="9">
        <f t="shared" si="45"/>
        <v>1.166421752870741</v>
      </c>
      <c r="AF72" s="9">
        <f t="shared" si="46"/>
        <v>1.169456408370559</v>
      </c>
      <c r="AG72" s="9">
        <f t="shared" si="47"/>
        <v>1.3942584727982887</v>
      </c>
      <c r="AH72" s="9">
        <f t="shared" si="48"/>
        <v>1.468880761810935</v>
      </c>
      <c r="AI72" s="9">
        <f t="shared" si="49"/>
        <v>0.90848162705431956</v>
      </c>
    </row>
    <row r="73" spans="1:35" x14ac:dyDescent="0.3">
      <c r="A73" s="6" t="s">
        <v>182</v>
      </c>
      <c r="B73" s="6" t="s">
        <v>59</v>
      </c>
      <c r="C73" s="7" t="s">
        <v>155</v>
      </c>
      <c r="D73" s="8">
        <v>1.3616176103588786</v>
      </c>
      <c r="E73" s="8">
        <v>0.92133111740855123</v>
      </c>
      <c r="F73" s="8">
        <v>2.207956943007956</v>
      </c>
      <c r="G73" s="8">
        <v>4.7473645413586105</v>
      </c>
      <c r="H73" s="8">
        <v>29.72381574209993</v>
      </c>
      <c r="I73" s="8">
        <v>29.637370880154339</v>
      </c>
      <c r="J73" s="8">
        <v>2.7692516990919671</v>
      </c>
      <c r="K73" s="8">
        <v>5.3707257462051068</v>
      </c>
      <c r="L73" s="8">
        <v>11.493651564909479</v>
      </c>
      <c r="M73" s="8">
        <v>1.3897605758966343</v>
      </c>
      <c r="N73" s="8">
        <v>10.377153579508544</v>
      </c>
      <c r="O73" s="9">
        <f t="shared" si="42"/>
        <v>19.633629010206555</v>
      </c>
      <c r="P73" s="9">
        <v>342.71753975109738</v>
      </c>
      <c r="Q73" s="9">
        <f t="shared" si="31"/>
        <v>4.6665023750396317</v>
      </c>
      <c r="R73" s="9">
        <f t="shared" si="32"/>
        <v>3.157563338543881</v>
      </c>
      <c r="S73" s="9">
        <f t="shared" si="33"/>
        <v>7.5670557138404062</v>
      </c>
      <c r="T73" s="9">
        <f t="shared" si="34"/>
        <v>16.270050959160198</v>
      </c>
      <c r="U73" s="9">
        <f t="shared" si="35"/>
        <v>101.86873003147426</v>
      </c>
      <c r="V73" s="9">
        <f t="shared" si="36"/>
        <v>101.5724683273731</v>
      </c>
      <c r="W73" s="9">
        <f t="shared" si="37"/>
        <v>9.4907112926434518</v>
      </c>
      <c r="X73" s="9">
        <f t="shared" si="38"/>
        <v>18.406419144172908</v>
      </c>
      <c r="Y73" s="9">
        <f t="shared" si="39"/>
        <v>39.39075987082127</v>
      </c>
      <c r="Z73" s="9">
        <f t="shared" si="40"/>
        <v>4.7629532541436275</v>
      </c>
      <c r="AA73" s="9">
        <f t="shared" si="41"/>
        <v>35.56432544388462</v>
      </c>
      <c r="AB73" s="9">
        <v>37.271879132811122</v>
      </c>
      <c r="AC73" s="9">
        <f t="shared" si="43"/>
        <v>0.3083072711626495</v>
      </c>
      <c r="AD73" s="9">
        <f t="shared" si="44"/>
        <v>0.5959778161957684</v>
      </c>
      <c r="AE73" s="9">
        <f t="shared" si="45"/>
        <v>0.92640286748400424</v>
      </c>
      <c r="AF73" s="9">
        <f t="shared" si="46"/>
        <v>1.3390494007653551</v>
      </c>
      <c r="AG73" s="9">
        <f t="shared" si="47"/>
        <v>1.337784515233021</v>
      </c>
      <c r="AH73" s="9">
        <f t="shared" si="48"/>
        <v>0.8820230845555147</v>
      </c>
      <c r="AI73" s="9">
        <f t="shared" si="49"/>
        <v>0.90238979788892515</v>
      </c>
    </row>
    <row r="74" spans="1:35" x14ac:dyDescent="0.3">
      <c r="A74" s="6" t="s">
        <v>188</v>
      </c>
      <c r="B74" s="6" t="s">
        <v>59</v>
      </c>
      <c r="C74" s="7" t="s">
        <v>155</v>
      </c>
      <c r="D74" s="8">
        <v>1.3436266302009618</v>
      </c>
      <c r="E74" s="8">
        <v>0.75129523901095474</v>
      </c>
      <c r="F74" s="8">
        <v>6.0605919541589328</v>
      </c>
      <c r="G74" s="8">
        <v>3.5425434100458029</v>
      </c>
      <c r="H74" s="8">
        <v>12.174336026911924</v>
      </c>
      <c r="I74" s="8">
        <v>37.334147673609728</v>
      </c>
      <c r="J74" s="8">
        <v>3.9799996968087954</v>
      </c>
      <c r="K74" s="8">
        <v>2.7497716852097556</v>
      </c>
      <c r="L74" s="8">
        <v>18.314705203687744</v>
      </c>
      <c r="M74" s="8">
        <v>2.3686583092042821</v>
      </c>
      <c r="N74" s="8">
        <v>11.380324171151113</v>
      </c>
      <c r="O74" s="9">
        <f t="shared" si="42"/>
        <v>25.044476585706295</v>
      </c>
      <c r="P74" s="9">
        <v>295.98442554234066</v>
      </c>
      <c r="Q74" s="9">
        <f t="shared" si="31"/>
        <v>3.9769255628342268</v>
      </c>
      <c r="R74" s="9">
        <f t="shared" si="32"/>
        <v>2.2237168973135297</v>
      </c>
      <c r="S74" s="9">
        <f t="shared" si="33"/>
        <v>17.938408279982635</v>
      </c>
      <c r="T74" s="9">
        <f t="shared" si="34"/>
        <v>10.485376761812114</v>
      </c>
      <c r="U74" s="9">
        <f t="shared" si="35"/>
        <v>36.034138552849477</v>
      </c>
      <c r="V74" s="9">
        <f t="shared" si="36"/>
        <v>110.5032625228629</v>
      </c>
      <c r="W74" s="9">
        <f t="shared" si="37"/>
        <v>11.780179239186413</v>
      </c>
      <c r="X74" s="9">
        <f t="shared" si="38"/>
        <v>8.138895926194035</v>
      </c>
      <c r="Y74" s="9">
        <f t="shared" si="39"/>
        <v>54.208674986908342</v>
      </c>
      <c r="Z74" s="9">
        <f t="shared" si="40"/>
        <v>7.0108596895592132</v>
      </c>
      <c r="AA74" s="9">
        <f t="shared" si="41"/>
        <v>33.683987122837763</v>
      </c>
      <c r="AB74" s="9">
        <v>67.092959808505114</v>
      </c>
      <c r="AC74" s="9">
        <f t="shared" si="43"/>
        <v>0.47160443617291747</v>
      </c>
      <c r="AD74" s="9">
        <f t="shared" si="44"/>
        <v>0.3110180328426061</v>
      </c>
      <c r="AE74" s="9">
        <f t="shared" si="45"/>
        <v>1.1345213297692536</v>
      </c>
      <c r="AF74" s="9">
        <f t="shared" si="46"/>
        <v>0.95716668183690945</v>
      </c>
      <c r="AG74" s="9">
        <f t="shared" si="47"/>
        <v>1.4438276381595756</v>
      </c>
      <c r="AH74" s="9">
        <f t="shared" si="48"/>
        <v>0.92787603039665878</v>
      </c>
      <c r="AI74" s="9">
        <f t="shared" si="49"/>
        <v>1.227129488958699</v>
      </c>
    </row>
    <row r="75" spans="1:35" x14ac:dyDescent="0.3">
      <c r="A75" s="6" t="s">
        <v>98</v>
      </c>
      <c r="B75" s="6" t="s">
        <v>59</v>
      </c>
      <c r="C75" s="7" t="s">
        <v>60</v>
      </c>
      <c r="D75" s="8">
        <v>2.4227897441457671</v>
      </c>
      <c r="E75" s="8">
        <v>1.6996032349550858</v>
      </c>
      <c r="F75" s="8">
        <v>6.597554551169277</v>
      </c>
      <c r="G75" s="8">
        <v>6.3307049020804671</v>
      </c>
      <c r="H75" s="8">
        <v>13.731808522765023</v>
      </c>
      <c r="I75" s="8">
        <v>37.844611478438942</v>
      </c>
      <c r="J75" s="8">
        <v>2.6267151965489242</v>
      </c>
      <c r="K75" s="8">
        <v>1.8652194732747231</v>
      </c>
      <c r="L75" s="8">
        <v>6.7546242167437276</v>
      </c>
      <c r="M75" s="8">
        <v>7.0022641034820854</v>
      </c>
      <c r="N75" s="8">
        <v>13.124104576395974</v>
      </c>
      <c r="O75" s="9">
        <f t="shared" si="42"/>
        <v>11.246558886567374</v>
      </c>
      <c r="P75" s="9">
        <v>41.844063704919037</v>
      </c>
      <c r="Q75" s="9">
        <f t="shared" si="31"/>
        <v>1.0137936839765997</v>
      </c>
      <c r="R75" s="9">
        <f t="shared" si="32"/>
        <v>0.71118306036547085</v>
      </c>
      <c r="S75" s="9">
        <f t="shared" si="33"/>
        <v>2.7606849293580575</v>
      </c>
      <c r="T75" s="9">
        <f t="shared" si="34"/>
        <v>2.649024192196983</v>
      </c>
      <c r="U75" s="9">
        <f t="shared" si="35"/>
        <v>5.7459467061032976</v>
      </c>
      <c r="V75" s="9">
        <f t="shared" si="36"/>
        <v>15.835723335917093</v>
      </c>
      <c r="W75" s="9">
        <f t="shared" si="37"/>
        <v>1.0991243801907211</v>
      </c>
      <c r="X75" s="9">
        <f t="shared" si="38"/>
        <v>0.78048362463363052</v>
      </c>
      <c r="Y75" s="9">
        <f t="shared" si="39"/>
        <v>2.826409260282134</v>
      </c>
      <c r="Z75" s="9">
        <f t="shared" si="40"/>
        <v>2.9300318522477213</v>
      </c>
      <c r="AA75" s="9">
        <f t="shared" si="41"/>
        <v>5.4916586796473261</v>
      </c>
      <c r="AB75" s="9">
        <v>75.848428193682409</v>
      </c>
      <c r="AC75" s="9">
        <f t="shared" si="43"/>
        <v>3.5097260059242019E-2</v>
      </c>
      <c r="AD75" s="9">
        <f t="shared" si="44"/>
        <v>-0.1135857856636175</v>
      </c>
      <c r="AE75" s="9">
        <f t="shared" si="45"/>
        <v>0.44528546612301151</v>
      </c>
      <c r="AF75" s="9">
        <f t="shared" si="46"/>
        <v>0.75341201237190336</v>
      </c>
      <c r="AG75" s="9">
        <f t="shared" si="47"/>
        <v>1.1936883244348311</v>
      </c>
      <c r="AH75" s="9">
        <f t="shared" si="48"/>
        <v>0.73375395570965818</v>
      </c>
      <c r="AI75" s="9">
        <f t="shared" si="49"/>
        <v>1.8739970041320599</v>
      </c>
    </row>
    <row r="76" spans="1:35" x14ac:dyDescent="0.3">
      <c r="A76" s="6" t="s">
        <v>86</v>
      </c>
      <c r="B76" s="6" t="s">
        <v>59</v>
      </c>
      <c r="C76" s="7" t="s">
        <v>60</v>
      </c>
      <c r="D76" s="8">
        <v>0.70057235132144002</v>
      </c>
      <c r="E76" s="8">
        <v>1.0292018595329224</v>
      </c>
      <c r="F76" s="8">
        <v>1.9420751574082746</v>
      </c>
      <c r="G76" s="8">
        <v>3.2311324945039557</v>
      </c>
      <c r="H76" s="8">
        <v>25.471811174712627</v>
      </c>
      <c r="I76" s="8">
        <v>43.507635483261794</v>
      </c>
      <c r="J76" s="8">
        <v>1.2487812399833658</v>
      </c>
      <c r="K76" s="8">
        <v>2.2197830462694714</v>
      </c>
      <c r="L76" s="8">
        <v>6.7891109649630135</v>
      </c>
      <c r="M76" s="8">
        <v>4.4087431796799539</v>
      </c>
      <c r="N76" s="8">
        <v>9.4511530483631887</v>
      </c>
      <c r="O76" s="9">
        <f t="shared" si="42"/>
        <v>10.257675251215851</v>
      </c>
      <c r="P76" s="9">
        <v>121.24826865393003</v>
      </c>
      <c r="Q76" s="9">
        <f t="shared" si="31"/>
        <v>0.84943184664537408</v>
      </c>
      <c r="R76" s="9">
        <f t="shared" si="32"/>
        <v>1.2478894356377213</v>
      </c>
      <c r="S76" s="9">
        <f t="shared" si="33"/>
        <v>2.3547325043156193</v>
      </c>
      <c r="T76" s="9">
        <f t="shared" si="34"/>
        <v>3.9176922075005871</v>
      </c>
      <c r="U76" s="9">
        <f t="shared" si="35"/>
        <v>30.884130044137336</v>
      </c>
      <c r="V76" s="9">
        <f t="shared" si="36"/>
        <v>52.75225475571785</v>
      </c>
      <c r="W76" s="9">
        <f t="shared" si="37"/>
        <v>1.5141256327549102</v>
      </c>
      <c r="X76" s="9">
        <f t="shared" si="38"/>
        <v>2.6914485114752007</v>
      </c>
      <c r="Y76" s="9">
        <f t="shared" si="39"/>
        <v>8.2316795020117759</v>
      </c>
      <c r="Z76" s="9">
        <f t="shared" si="40"/>
        <v>5.3455247747601673</v>
      </c>
      <c r="AA76" s="9">
        <f t="shared" si="41"/>
        <v>11.459359438973497</v>
      </c>
      <c r="AB76" s="9">
        <v>16.082844006492536</v>
      </c>
      <c r="AC76" s="9">
        <f t="shared" si="43"/>
        <v>0.25103337232283618</v>
      </c>
      <c r="AD76" s="9">
        <f t="shared" si="44"/>
        <v>0.50085753659881171</v>
      </c>
      <c r="AE76" s="9">
        <f t="shared" si="45"/>
        <v>0.98635991355827435</v>
      </c>
      <c r="AF76" s="9">
        <f t="shared" si="46"/>
        <v>1.5606068330756446</v>
      </c>
      <c r="AG76" s="9">
        <f t="shared" si="47"/>
        <v>1.7931124877372975</v>
      </c>
      <c r="AH76" s="9">
        <f t="shared" si="48"/>
        <v>1.1300318024998446</v>
      </c>
      <c r="AI76" s="9">
        <f t="shared" si="49"/>
        <v>1.2772343101820591</v>
      </c>
    </row>
    <row r="77" spans="1:35" x14ac:dyDescent="0.3">
      <c r="A77" s="6" t="s">
        <v>103</v>
      </c>
      <c r="B77" s="6" t="s">
        <v>59</v>
      </c>
      <c r="C77" s="7" t="s">
        <v>101</v>
      </c>
      <c r="D77" s="8">
        <v>1.1313820118696056</v>
      </c>
      <c r="E77" s="8">
        <v>0.82232178163458036</v>
      </c>
      <c r="F77" s="8">
        <v>1.3071829653042837</v>
      </c>
      <c r="G77" s="8">
        <v>3.6011015216351492</v>
      </c>
      <c r="H77" s="8">
        <v>13.66224949285523</v>
      </c>
      <c r="I77" s="8">
        <v>24.086037895478249</v>
      </c>
      <c r="J77" s="8">
        <v>9.3177545853563579</v>
      </c>
      <c r="K77" s="8">
        <v>5.125940231751752</v>
      </c>
      <c r="L77" s="8">
        <v>22.065693627494348</v>
      </c>
      <c r="M77" s="8">
        <v>4.3099156592943872</v>
      </c>
      <c r="N77" s="8">
        <v>14.570420227326053</v>
      </c>
      <c r="O77" s="9">
        <f t="shared" si="42"/>
        <v>36.509388444602457</v>
      </c>
      <c r="P77" s="9">
        <v>65.840908912150098</v>
      </c>
      <c r="Q77" s="9">
        <f t="shared" si="31"/>
        <v>0.74491219988351831</v>
      </c>
      <c r="R77" s="9">
        <f t="shared" si="32"/>
        <v>0.54142413521079391</v>
      </c>
      <c r="S77" s="9">
        <f t="shared" si="33"/>
        <v>0.86066114550113615</v>
      </c>
      <c r="T77" s="9">
        <f t="shared" si="34"/>
        <v>2.3709979726938495</v>
      </c>
      <c r="U77" s="9">
        <f t="shared" si="35"/>
        <v>8.9953492439415008</v>
      </c>
      <c r="V77" s="9">
        <f t="shared" si="36"/>
        <v>15.858466271307789</v>
      </c>
      <c r="W77" s="9">
        <f t="shared" si="37"/>
        <v>6.1348943092021679</v>
      </c>
      <c r="X77" s="9">
        <f t="shared" si="38"/>
        <v>3.3749656388789266</v>
      </c>
      <c r="Y77" s="9">
        <f t="shared" si="39"/>
        <v>14.528253242112662</v>
      </c>
      <c r="Z77" s="9">
        <f t="shared" si="40"/>
        <v>2.837687643426511</v>
      </c>
      <c r="AA77" s="9">
        <f t="shared" si="41"/>
        <v>9.5932971099912407</v>
      </c>
      <c r="AB77" s="9">
        <v>8.4242354303961502</v>
      </c>
      <c r="AC77" s="9">
        <f t="shared" si="43"/>
        <v>0.91570199814504627</v>
      </c>
      <c r="AD77" s="9">
        <f t="shared" si="44"/>
        <v>0.65616426852144838</v>
      </c>
      <c r="AE77" s="9">
        <f t="shared" si="45"/>
        <v>1.2901083143946988</v>
      </c>
      <c r="AF77" s="9">
        <f t="shared" si="46"/>
        <v>1.0819129424290623</v>
      </c>
      <c r="AG77" s="9">
        <f t="shared" si="47"/>
        <v>1.3281560958088223</v>
      </c>
      <c r="AH77" s="9">
        <f t="shared" si="48"/>
        <v>1.1098628079916615</v>
      </c>
      <c r="AI77" s="9">
        <f t="shared" si="49"/>
        <v>1.0534254084473851</v>
      </c>
    </row>
    <row r="78" spans="1:35" x14ac:dyDescent="0.3">
      <c r="A78" s="6" t="s">
        <v>178</v>
      </c>
      <c r="B78" s="6" t="s">
        <v>59</v>
      </c>
      <c r="C78" s="7" t="s">
        <v>155</v>
      </c>
      <c r="D78" s="8">
        <v>0.98831492790230802</v>
      </c>
      <c r="E78" s="8">
        <v>1.4206970178722578</v>
      </c>
      <c r="F78" s="8">
        <v>1.9530768016620408</v>
      </c>
      <c r="G78" s="8">
        <v>2.4342469140515419</v>
      </c>
      <c r="H78" s="8">
        <v>19.719329543477681</v>
      </c>
      <c r="I78" s="8">
        <v>30.34684751805025</v>
      </c>
      <c r="J78" s="8">
        <v>1.9828892448158788</v>
      </c>
      <c r="K78" s="8">
        <v>3.0702175934946627</v>
      </c>
      <c r="L78" s="8">
        <v>14.685101380392062</v>
      </c>
      <c r="M78" s="8">
        <v>8.6742747019686774</v>
      </c>
      <c r="N78" s="8">
        <v>14.725004356312631</v>
      </c>
      <c r="O78" s="9">
        <f t="shared" si="42"/>
        <v>19.738208218702603</v>
      </c>
      <c r="P78" s="9">
        <v>106.06832498258755</v>
      </c>
      <c r="Q78" s="9">
        <f t="shared" si="31"/>
        <v>1.0482890895788459</v>
      </c>
      <c r="R78" s="9">
        <f t="shared" si="32"/>
        <v>1.5069095299346764</v>
      </c>
      <c r="S78" s="9">
        <f t="shared" si="33"/>
        <v>2.0715958491464206</v>
      </c>
      <c r="T78" s="9">
        <f t="shared" si="34"/>
        <v>2.581964927674798</v>
      </c>
      <c r="U78" s="9">
        <f t="shared" si="35"/>
        <v>20.915962544563303</v>
      </c>
      <c r="V78" s="9">
        <f t="shared" si="36"/>
        <v>32.188392847415841</v>
      </c>
      <c r="W78" s="9">
        <f t="shared" si="37"/>
        <v>2.1032174082360826</v>
      </c>
      <c r="X78" s="9">
        <f t="shared" si="38"/>
        <v>3.2565283747404976</v>
      </c>
      <c r="Y78" s="9">
        <f t="shared" si="39"/>
        <v>15.576241056176706</v>
      </c>
      <c r="Z78" s="9">
        <f t="shared" si="40"/>
        <v>9.2006578807665154</v>
      </c>
      <c r="AA78" s="9">
        <f t="shared" si="41"/>
        <v>15.618565474353856</v>
      </c>
      <c r="AB78" s="9">
        <v>33.380665932983952</v>
      </c>
      <c r="AC78" s="9">
        <f t="shared" si="43"/>
        <v>0.30240310199488052</v>
      </c>
      <c r="AD78" s="9">
        <f t="shared" si="44"/>
        <v>0.49227380086135897</v>
      </c>
      <c r="AE78" s="9">
        <f t="shared" si="45"/>
        <v>1.1719815939029179</v>
      </c>
      <c r="AF78" s="9">
        <f t="shared" si="46"/>
        <v>1.2999967896875655</v>
      </c>
      <c r="AG78" s="9">
        <f t="shared" si="47"/>
        <v>1.4872182273363661</v>
      </c>
      <c r="AH78" s="9">
        <f t="shared" si="48"/>
        <v>1.173160076771542</v>
      </c>
      <c r="AI78" s="9">
        <f t="shared" si="49"/>
        <v>1.5030139307032948</v>
      </c>
    </row>
    <row r="79" spans="1:35" x14ac:dyDescent="0.3">
      <c r="A79" s="6" t="s">
        <v>192</v>
      </c>
      <c r="B79" s="6" t="s">
        <v>59</v>
      </c>
      <c r="C79" s="6" t="s">
        <v>190</v>
      </c>
      <c r="D79" s="8">
        <v>2.7403619959536796</v>
      </c>
      <c r="E79" s="8">
        <v>0.92687934363535562</v>
      </c>
      <c r="F79" s="8">
        <v>1.0341728883802495</v>
      </c>
      <c r="G79" s="8">
        <v>4.1836300977537322</v>
      </c>
      <c r="H79" s="8">
        <v>10.937497021196991</v>
      </c>
      <c r="I79" s="8">
        <v>61.871761042722554</v>
      </c>
      <c r="J79" s="8">
        <v>0.33703490957495025</v>
      </c>
      <c r="K79" s="8">
        <v>0.68664463103440698</v>
      </c>
      <c r="L79" s="8">
        <v>3.3353746707422327</v>
      </c>
      <c r="M79" s="8">
        <v>1.194545912905387</v>
      </c>
      <c r="N79" s="8">
        <v>12.752097486100475</v>
      </c>
      <c r="O79" s="9">
        <f t="shared" si="42"/>
        <v>4.35905421135159</v>
      </c>
      <c r="P79" s="9">
        <v>328.93502260554794</v>
      </c>
      <c r="Q79" s="9">
        <f t="shared" si="31"/>
        <v>9.0140103508640816</v>
      </c>
      <c r="R79" s="9">
        <f t="shared" si="32"/>
        <v>3.0488307785131115</v>
      </c>
      <c r="S79" s="9">
        <f t="shared" si="33"/>
        <v>3.4017568241740217</v>
      </c>
      <c r="T79" s="9">
        <f t="shared" si="34"/>
        <v>13.761424607778746</v>
      </c>
      <c r="U79" s="9">
        <f t="shared" si="35"/>
        <v>35.977258299155459</v>
      </c>
      <c r="V79" s="9">
        <f t="shared" si="36"/>
        <v>203.51789117233005</v>
      </c>
      <c r="W79" s="9">
        <f t="shared" si="37"/>
        <v>1.1086258559989508</v>
      </c>
      <c r="X79" s="9">
        <f t="shared" si="38"/>
        <v>2.2586146723128078</v>
      </c>
      <c r="Y79" s="9">
        <f t="shared" si="39"/>
        <v>10.971215427185685</v>
      </c>
      <c r="Z79" s="9">
        <f t="shared" si="40"/>
        <v>3.929279868648984</v>
      </c>
      <c r="AA79" s="9">
        <f t="shared" si="41"/>
        <v>41.946114748586105</v>
      </c>
      <c r="AB79" s="9">
        <v>48.084182868517694</v>
      </c>
      <c r="AC79" s="9">
        <f t="shared" si="43"/>
        <v>-0.91013304920327454</v>
      </c>
      <c r="AD79" s="9">
        <f t="shared" si="44"/>
        <v>-0.60107590738093553</v>
      </c>
      <c r="AE79" s="9">
        <f t="shared" si="45"/>
        <v>8.5336690366094481E-2</v>
      </c>
      <c r="AF79" s="9">
        <f t="shared" si="46"/>
        <v>0.60111001176992751</v>
      </c>
      <c r="AG79" s="9">
        <f t="shared" si="47"/>
        <v>1.3536845414457004</v>
      </c>
      <c r="AH79" s="9">
        <f t="shared" si="48"/>
        <v>0.66777368813922822</v>
      </c>
      <c r="AI79" s="9">
        <f t="shared" si="49"/>
        <v>0.7270841877055918</v>
      </c>
    </row>
    <row r="80" spans="1:35" x14ac:dyDescent="0.3">
      <c r="A80" s="6" t="s">
        <v>129</v>
      </c>
      <c r="B80" s="6" t="s">
        <v>59</v>
      </c>
      <c r="C80" s="7" t="s">
        <v>101</v>
      </c>
      <c r="D80" s="8">
        <v>0.76833599737905278</v>
      </c>
      <c r="E80" s="8">
        <v>0.81428473783846933</v>
      </c>
      <c r="F80" s="8">
        <v>1.1385333254072367</v>
      </c>
      <c r="G80" s="8">
        <v>2.0403801301211155</v>
      </c>
      <c r="H80" s="8">
        <v>12.332850058880423</v>
      </c>
      <c r="I80" s="8">
        <v>33.632015317259096</v>
      </c>
      <c r="J80" s="8">
        <v>0.53857555096109144</v>
      </c>
      <c r="K80" s="8">
        <v>1.9900193958889434</v>
      </c>
      <c r="L80" s="8">
        <v>6.0480473779825008</v>
      </c>
      <c r="M80" s="8">
        <v>8.1715860353457348</v>
      </c>
      <c r="N80" s="8">
        <v>32.525372072936342</v>
      </c>
      <c r="O80" s="9">
        <f t="shared" si="42"/>
        <v>8.5766423248325356</v>
      </c>
      <c r="P80" s="9">
        <v>129.90282209928705</v>
      </c>
      <c r="Q80" s="9">
        <f t="shared" si="31"/>
        <v>0.99809014380009375</v>
      </c>
      <c r="R80" s="9">
        <f t="shared" si="32"/>
        <v>1.0577788543759528</v>
      </c>
      <c r="S80" s="9">
        <f t="shared" si="33"/>
        <v>1.4789869202448598</v>
      </c>
      <c r="T80" s="9">
        <f t="shared" si="34"/>
        <v>2.6505113705804342</v>
      </c>
      <c r="U80" s="9">
        <f t="shared" si="35"/>
        <v>16.020720271759252</v>
      </c>
      <c r="V80" s="9">
        <f t="shared" si="36"/>
        <v>43.688937025984053</v>
      </c>
      <c r="W80" s="9">
        <f t="shared" si="37"/>
        <v>0.69962483983524171</v>
      </c>
      <c r="X80" s="9">
        <f t="shared" si="38"/>
        <v>2.5850913555829207</v>
      </c>
      <c r="Y80" s="9">
        <f t="shared" si="39"/>
        <v>7.8565842259012024</v>
      </c>
      <c r="Z80" s="9">
        <f t="shared" si="40"/>
        <v>10.615120870185354</v>
      </c>
      <c r="AA80" s="9">
        <f t="shared" si="41"/>
        <v>42.251376221037688</v>
      </c>
      <c r="AB80" s="9">
        <v>214.87855138666492</v>
      </c>
      <c r="AC80" s="9">
        <f t="shared" si="43"/>
        <v>-0.15430454643367569</v>
      </c>
      <c r="AD80" s="9">
        <f t="shared" si="44"/>
        <v>0.41330612848283094</v>
      </c>
      <c r="AE80" s="9">
        <f t="shared" si="45"/>
        <v>0.89606400376096629</v>
      </c>
      <c r="AF80" s="9">
        <f t="shared" si="46"/>
        <v>1.2055122706039978</v>
      </c>
      <c r="AG80" s="9">
        <f t="shared" si="47"/>
        <v>1.6412017113072446</v>
      </c>
      <c r="AH80" s="9">
        <f t="shared" si="48"/>
        <v>1.6266710925249868</v>
      </c>
      <c r="AI80" s="9">
        <f t="shared" si="49"/>
        <v>2.3330233005932364</v>
      </c>
    </row>
    <row r="81" spans="1:35" x14ac:dyDescent="0.3">
      <c r="A81" s="6" t="s">
        <v>130</v>
      </c>
      <c r="B81" s="6" t="s">
        <v>59</v>
      </c>
      <c r="C81" s="7" t="s">
        <v>101</v>
      </c>
      <c r="D81" s="8">
        <v>1.4951665624842077</v>
      </c>
      <c r="E81" s="8">
        <v>1.0070729043294884</v>
      </c>
      <c r="F81" s="8">
        <v>2.799025381360531</v>
      </c>
      <c r="G81" s="8">
        <v>3.6229987861146888</v>
      </c>
      <c r="H81" s="8">
        <v>12.750540336255654</v>
      </c>
      <c r="I81" s="8">
        <v>49.917582645751722</v>
      </c>
      <c r="J81" s="8">
        <v>0.51001759338133545</v>
      </c>
      <c r="K81" s="8">
        <v>0.46791886214364647</v>
      </c>
      <c r="L81" s="8">
        <v>1.6790859735262342</v>
      </c>
      <c r="M81" s="8">
        <v>3.9185254778292196</v>
      </c>
      <c r="N81" s="8">
        <v>21.832065476823281</v>
      </c>
      <c r="O81" s="9">
        <f t="shared" si="42"/>
        <v>2.6570224290512163</v>
      </c>
      <c r="P81" s="9">
        <v>98.688895346233465</v>
      </c>
      <c r="Q81" s="9">
        <f t="shared" si="31"/>
        <v>1.4755633641019161</v>
      </c>
      <c r="R81" s="9">
        <f t="shared" si="32"/>
        <v>0.99386912461400267</v>
      </c>
      <c r="S81" s="9">
        <f t="shared" si="33"/>
        <v>2.7623272293254062</v>
      </c>
      <c r="T81" s="9">
        <f t="shared" si="34"/>
        <v>3.5754974804240338</v>
      </c>
      <c r="U81" s="9">
        <f t="shared" si="35"/>
        <v>12.583367408526627</v>
      </c>
      <c r="V81" s="9">
        <f t="shared" si="36"/>
        <v>49.263110896635517</v>
      </c>
      <c r="W81" s="9">
        <f t="shared" si="37"/>
        <v>0.50333072897948472</v>
      </c>
      <c r="X81" s="9">
        <f t="shared" si="38"/>
        <v>0.46178395616622969</v>
      </c>
      <c r="Y81" s="9">
        <f t="shared" si="39"/>
        <v>1.6570713991865906</v>
      </c>
      <c r="Z81" s="9">
        <f t="shared" si="40"/>
        <v>3.8671495079303737</v>
      </c>
      <c r="AA81" s="9">
        <f t="shared" si="41"/>
        <v>21.545824250343294</v>
      </c>
      <c r="AB81" s="9">
        <v>42.484019269193212</v>
      </c>
      <c r="AC81" s="9">
        <f t="shared" si="43"/>
        <v>-0.46710441840986688</v>
      </c>
      <c r="AD81" s="9">
        <f t="shared" si="44"/>
        <v>-0.50451902376473723</v>
      </c>
      <c r="AE81" s="9">
        <f t="shared" si="45"/>
        <v>5.0383357672701412E-2</v>
      </c>
      <c r="AF81" s="9">
        <f t="shared" si="46"/>
        <v>0.93083901345164111</v>
      </c>
      <c r="AG81" s="9">
        <f t="shared" si="47"/>
        <v>1.5235639696134673</v>
      </c>
      <c r="AH81" s="9">
        <f t="shared" si="48"/>
        <v>1.164405249131222</v>
      </c>
      <c r="AI81" s="9">
        <f t="shared" si="49"/>
        <v>1.45926773330188</v>
      </c>
    </row>
    <row r="82" spans="1:35" x14ac:dyDescent="0.3">
      <c r="A82" s="6" t="s">
        <v>185</v>
      </c>
      <c r="B82" s="6" t="s">
        <v>59</v>
      </c>
      <c r="C82" s="7" t="s">
        <v>155</v>
      </c>
      <c r="D82" s="8">
        <v>1.1399118477283965</v>
      </c>
      <c r="E82" s="8">
        <v>0.62107338756842301</v>
      </c>
      <c r="F82" s="8">
        <v>2.3720297342745229</v>
      </c>
      <c r="G82" s="8">
        <v>3.5495742449805601</v>
      </c>
      <c r="H82" s="8">
        <v>15.457514616525994</v>
      </c>
      <c r="I82" s="8">
        <v>42.463899148603616</v>
      </c>
      <c r="J82" s="8">
        <v>1.5672778100967666</v>
      </c>
      <c r="K82" s="8">
        <v>2.7310148228516078</v>
      </c>
      <c r="L82" s="8">
        <v>10.113941385365255</v>
      </c>
      <c r="M82" s="8">
        <v>3.9488810701575776</v>
      </c>
      <c r="N82" s="8">
        <v>16.034881931847277</v>
      </c>
      <c r="O82" s="9">
        <f t="shared" si="42"/>
        <v>14.412234018313629</v>
      </c>
      <c r="P82" s="9">
        <v>191.53752342902553</v>
      </c>
      <c r="Q82" s="9">
        <f t="shared" si="31"/>
        <v>2.183358922413015</v>
      </c>
      <c r="R82" s="9">
        <f t="shared" si="32"/>
        <v>1.1895885852253107</v>
      </c>
      <c r="S82" s="9">
        <f t="shared" si="33"/>
        <v>4.5433270080295163</v>
      </c>
      <c r="T82" s="9">
        <f t="shared" si="34"/>
        <v>6.7987666011102963</v>
      </c>
      <c r="U82" s="9">
        <f t="shared" si="35"/>
        <v>29.606940680173519</v>
      </c>
      <c r="V82" s="9">
        <f t="shared" si="36"/>
        <v>81.334300780634422</v>
      </c>
      <c r="W82" s="9">
        <f t="shared" si="37"/>
        <v>3.0019251027120122</v>
      </c>
      <c r="X82" s="9">
        <f t="shared" si="38"/>
        <v>5.2309181561695581</v>
      </c>
      <c r="Y82" s="9">
        <f t="shared" si="39"/>
        <v>19.371992850591884</v>
      </c>
      <c r="Z82" s="9">
        <f t="shared" si="40"/>
        <v>7.5635890049374241</v>
      </c>
      <c r="AA82" s="9">
        <f t="shared" si="41"/>
        <v>30.71281573702856</v>
      </c>
      <c r="AB82" s="9">
        <v>42.754110735541666</v>
      </c>
      <c r="AC82" s="9">
        <f t="shared" si="43"/>
        <v>0.13827471724686108</v>
      </c>
      <c r="AD82" s="9">
        <f t="shared" si="44"/>
        <v>0.37945278977988045</v>
      </c>
      <c r="AE82" s="9">
        <f t="shared" si="45"/>
        <v>0.94804916483847346</v>
      </c>
      <c r="AF82" s="9">
        <f t="shared" si="46"/>
        <v>1.1322683982948913</v>
      </c>
      <c r="AG82" s="9">
        <f t="shared" si="47"/>
        <v>1.5711486021976226</v>
      </c>
      <c r="AH82" s="9">
        <f t="shared" si="48"/>
        <v>1.1481944989338486</v>
      </c>
      <c r="AI82" s="9">
        <f t="shared" si="49"/>
        <v>1.2918527424969362</v>
      </c>
    </row>
    <row r="83" spans="1:35" x14ac:dyDescent="0.3">
      <c r="A83" s="6" t="s">
        <v>184</v>
      </c>
      <c r="B83" s="6" t="s">
        <v>59</v>
      </c>
      <c r="C83" s="7" t="s">
        <v>155</v>
      </c>
      <c r="D83" s="8">
        <v>2.2088660451528535</v>
      </c>
      <c r="E83" s="8">
        <v>0.66813958316109245</v>
      </c>
      <c r="F83" s="8">
        <v>2.6808427617464345</v>
      </c>
      <c r="G83" s="8">
        <v>2.3833279591462815</v>
      </c>
      <c r="H83" s="8">
        <v>11.371683937121887</v>
      </c>
      <c r="I83" s="8">
        <v>57.026673523090409</v>
      </c>
      <c r="J83" s="8">
        <v>0.95589879454084314</v>
      </c>
      <c r="K83" s="8">
        <v>1.3592629445523459</v>
      </c>
      <c r="L83" s="8">
        <v>7.7474205869137958</v>
      </c>
      <c r="M83" s="8">
        <v>5.1496212401828103</v>
      </c>
      <c r="N83" s="8">
        <v>8.4482626243912389</v>
      </c>
      <c r="O83" s="9">
        <f t="shared" si="42"/>
        <v>10.062582326006986</v>
      </c>
      <c r="P83" s="9">
        <v>160.95103840344512</v>
      </c>
      <c r="Q83" s="9">
        <f t="shared" si="31"/>
        <v>3.5551928366146286</v>
      </c>
      <c r="R83" s="9">
        <f t="shared" si="32"/>
        <v>1.0753775970822281</v>
      </c>
      <c r="S83" s="9">
        <f t="shared" si="33"/>
        <v>4.314844262994483</v>
      </c>
      <c r="T83" s="9">
        <f t="shared" si="34"/>
        <v>3.8359910988055765</v>
      </c>
      <c r="U83" s="9">
        <f t="shared" si="35"/>
        <v>18.302843380755448</v>
      </c>
      <c r="V83" s="9">
        <f t="shared" si="36"/>
        <v>91.785023202356513</v>
      </c>
      <c r="W83" s="9">
        <f t="shared" si="37"/>
        <v>1.5385290358995016</v>
      </c>
      <c r="X83" s="9">
        <f t="shared" si="38"/>
        <v>2.1877478238902452</v>
      </c>
      <c r="Y83" s="9">
        <f t="shared" si="39"/>
        <v>12.469553884120037</v>
      </c>
      <c r="Z83" s="9">
        <f t="shared" si="40"/>
        <v>8.2883688599186023</v>
      </c>
      <c r="AA83" s="9">
        <f t="shared" si="41"/>
        <v>13.597566421007844</v>
      </c>
      <c r="AB83" s="9">
        <v>7.6177320602574961</v>
      </c>
      <c r="AC83" s="9">
        <f t="shared" si="43"/>
        <v>-0.36375746531203662</v>
      </c>
      <c r="AD83" s="9">
        <f t="shared" si="44"/>
        <v>-0.21086590166890204</v>
      </c>
      <c r="AE83" s="9">
        <f t="shared" si="45"/>
        <v>0.54498775406039524</v>
      </c>
      <c r="AF83" s="9">
        <f t="shared" si="46"/>
        <v>0.711655401228666</v>
      </c>
      <c r="AG83" s="9">
        <f t="shared" si="47"/>
        <v>1.4119086598393773</v>
      </c>
      <c r="AH83" s="9">
        <f t="shared" si="48"/>
        <v>0.58259802672342553</v>
      </c>
      <c r="AI83" s="9">
        <f t="shared" si="49"/>
        <v>0.3309625308839671</v>
      </c>
    </row>
    <row r="84" spans="1:35" x14ac:dyDescent="0.3">
      <c r="A84" s="6" t="s">
        <v>152</v>
      </c>
      <c r="B84" s="6" t="s">
        <v>59</v>
      </c>
      <c r="C84" s="7" t="s">
        <v>134</v>
      </c>
      <c r="D84" s="8">
        <v>0.72904964025087737</v>
      </c>
      <c r="E84" s="8">
        <v>0.44181113695643509</v>
      </c>
      <c r="F84" s="8">
        <v>1.1533731913020659</v>
      </c>
      <c r="G84" s="8">
        <v>7.9331986507232406</v>
      </c>
      <c r="H84" s="8">
        <v>8.5508898849631709</v>
      </c>
      <c r="I84" s="8">
        <v>34.932643939527239</v>
      </c>
      <c r="J84" s="8">
        <v>3.5725705361029947</v>
      </c>
      <c r="K84" s="8">
        <v>3.3892446674662873</v>
      </c>
      <c r="L84" s="8">
        <v>18.203281302967678</v>
      </c>
      <c r="M84" s="8">
        <v>4.240573985857826</v>
      </c>
      <c r="N84" s="8">
        <v>16.853363063882188</v>
      </c>
      <c r="O84" s="9">
        <f t="shared" si="42"/>
        <v>25.165096506536962</v>
      </c>
      <c r="P84" s="9">
        <v>212.77487014300638</v>
      </c>
      <c r="Q84" s="9">
        <f t="shared" si="31"/>
        <v>1.5512344253218595</v>
      </c>
      <c r="R84" s="9">
        <f t="shared" si="32"/>
        <v>0.94006307293639479</v>
      </c>
      <c r="S84" s="9">
        <f t="shared" si="33"/>
        <v>2.4540883100572195</v>
      </c>
      <c r="T84" s="9">
        <f t="shared" si="34"/>
        <v>16.879853127263107</v>
      </c>
      <c r="U84" s="9">
        <f t="shared" si="35"/>
        <v>18.194144848801855</v>
      </c>
      <c r="V84" s="9">
        <f t="shared" si="36"/>
        <v>74.32788777984787</v>
      </c>
      <c r="W84" s="9">
        <f t="shared" si="37"/>
        <v>7.6015323189604542</v>
      </c>
      <c r="X84" s="9">
        <f t="shared" si="38"/>
        <v>7.2114609400301619</v>
      </c>
      <c r="Y84" s="9">
        <f t="shared" si="39"/>
        <v>38.732008154155636</v>
      </c>
      <c r="Z84" s="9">
        <f t="shared" si="40"/>
        <v>9.022875791727099</v>
      </c>
      <c r="AA84" s="9">
        <f t="shared" si="41"/>
        <v>35.859721373904726</v>
      </c>
      <c r="AB84" s="9">
        <v>21.129234549386286</v>
      </c>
      <c r="AC84" s="9">
        <f t="shared" si="43"/>
        <v>0.69022371217349232</v>
      </c>
      <c r="AD84" s="9">
        <f t="shared" si="44"/>
        <v>0.66734582142209464</v>
      </c>
      <c r="AE84" s="9">
        <f t="shared" si="45"/>
        <v>1.3973925804797722</v>
      </c>
      <c r="AF84" s="9">
        <f t="shared" si="46"/>
        <v>1.069254213798938</v>
      </c>
      <c r="AG84" s="9">
        <f t="shared" si="47"/>
        <v>1.6804743572391976</v>
      </c>
      <c r="AH84" s="9">
        <f t="shared" si="48"/>
        <v>1.3639294766864398</v>
      </c>
      <c r="AI84" s="9">
        <f t="shared" si="49"/>
        <v>1.134206329980981</v>
      </c>
    </row>
    <row r="85" spans="1:35" x14ac:dyDescent="0.3">
      <c r="A85" s="6" t="s">
        <v>187</v>
      </c>
      <c r="B85" s="6" t="s">
        <v>59</v>
      </c>
      <c r="C85" s="7" t="s">
        <v>155</v>
      </c>
      <c r="D85" s="8">
        <v>1.0674312120031337</v>
      </c>
      <c r="E85" s="8">
        <v>0.32663912217962804</v>
      </c>
      <c r="F85" s="8">
        <v>3.1691105770136341</v>
      </c>
      <c r="G85" s="8">
        <v>5.850299929727858</v>
      </c>
      <c r="H85" s="8">
        <v>10.737925839209046</v>
      </c>
      <c r="I85" s="8">
        <v>57.001166915760038</v>
      </c>
      <c r="J85" s="8">
        <v>0.36686779773755873</v>
      </c>
      <c r="K85" s="8">
        <v>0.81371432399599319</v>
      </c>
      <c r="L85" s="8">
        <v>4.3023570729202829</v>
      </c>
      <c r="M85" s="8">
        <v>1.6284002079234627</v>
      </c>
      <c r="N85" s="8">
        <v>14.736087001529363</v>
      </c>
      <c r="O85" s="9">
        <f t="shared" si="42"/>
        <v>5.4829391946538344</v>
      </c>
      <c r="P85" s="9">
        <v>217.41967251165599</v>
      </c>
      <c r="Q85" s="9">
        <f t="shared" si="31"/>
        <v>2.3208054454244138</v>
      </c>
      <c r="R85" s="9">
        <f t="shared" si="32"/>
        <v>0.71017770973789507</v>
      </c>
      <c r="S85" s="9">
        <f t="shared" si="33"/>
        <v>6.8902698380752954</v>
      </c>
      <c r="T85" s="9">
        <f t="shared" si="34"/>
        <v>12.719702948163949</v>
      </c>
      <c r="U85" s="9">
        <f t="shared" si="35"/>
        <v>23.346363194152797</v>
      </c>
      <c r="V85" s="9">
        <f t="shared" si="36"/>
        <v>123.93175043606787</v>
      </c>
      <c r="W85" s="9">
        <f t="shared" si="37"/>
        <v>0.79764276439172466</v>
      </c>
      <c r="X85" s="9">
        <f t="shared" si="38"/>
        <v>1.7691750184125237</v>
      </c>
      <c r="Y85" s="9">
        <f t="shared" si="39"/>
        <v>9.3541706582253479</v>
      </c>
      <c r="Z85" s="9">
        <f t="shared" si="40"/>
        <v>3.5404623992463176</v>
      </c>
      <c r="AA85" s="9">
        <f t="shared" si="41"/>
        <v>32.03915209975785</v>
      </c>
      <c r="AB85" s="9">
        <v>61.590927827344785</v>
      </c>
      <c r="AC85" s="9">
        <f t="shared" si="43"/>
        <v>-0.46383030484372834</v>
      </c>
      <c r="AD85" s="9">
        <f t="shared" si="44"/>
        <v>-0.1178679365056346</v>
      </c>
      <c r="AE85" s="9">
        <f t="shared" si="45"/>
        <v>0.60536655414431584</v>
      </c>
      <c r="AF85" s="9">
        <f t="shared" si="46"/>
        <v>1.0025805026589623</v>
      </c>
      <c r="AG85" s="9">
        <f t="shared" si="47"/>
        <v>1.7275438489958814</v>
      </c>
      <c r="AH85" s="9">
        <f t="shared" si="48"/>
        <v>1.1400422793734506</v>
      </c>
      <c r="AI85" s="9">
        <f t="shared" si="49"/>
        <v>1.4238780117008329</v>
      </c>
    </row>
    <row r="86" spans="1:35" x14ac:dyDescent="0.3">
      <c r="A86" s="6" t="s">
        <v>105</v>
      </c>
      <c r="B86" s="6" t="s">
        <v>59</v>
      </c>
      <c r="C86" s="7" t="s">
        <v>101</v>
      </c>
      <c r="D86" s="8">
        <v>0.65832458158150464</v>
      </c>
      <c r="E86" s="8">
        <v>0.7672076092054263</v>
      </c>
      <c r="F86" s="8">
        <v>2.1852373802280076</v>
      </c>
      <c r="G86" s="8">
        <v>12.603512381334042</v>
      </c>
      <c r="H86" s="8">
        <v>16.865018483769941</v>
      </c>
      <c r="I86" s="8">
        <v>32.904709580311334</v>
      </c>
      <c r="J86" s="8">
        <v>2.5779945572735254</v>
      </c>
      <c r="K86" s="8">
        <v>5.5151617645412898</v>
      </c>
      <c r="L86" s="8">
        <v>11.597714479155609</v>
      </c>
      <c r="M86" s="8">
        <v>3.8400878400549066</v>
      </c>
      <c r="N86" s="8">
        <v>10.48503134254441</v>
      </c>
      <c r="O86" s="9">
        <f t="shared" si="42"/>
        <v>19.690870800970423</v>
      </c>
      <c r="P86" s="9">
        <v>274.28237904872452</v>
      </c>
      <c r="Q86" s="9">
        <f t="shared" si="31"/>
        <v>1.8056683242243121</v>
      </c>
      <c r="R86" s="9">
        <f t="shared" si="32"/>
        <v>2.1043152827714846</v>
      </c>
      <c r="S86" s="9">
        <f t="shared" si="33"/>
        <v>5.9937210743514013</v>
      </c>
      <c r="T86" s="9">
        <f t="shared" si="34"/>
        <v>34.56921360322356</v>
      </c>
      <c r="U86" s="9">
        <f t="shared" si="35"/>
        <v>46.257773924291321</v>
      </c>
      <c r="V86" s="9">
        <f t="shared" si="36"/>
        <v>90.2518202559515</v>
      </c>
      <c r="W86" s="9">
        <f t="shared" si="37"/>
        <v>7.0709848034364589</v>
      </c>
      <c r="X86" s="9">
        <f t="shared" si="38"/>
        <v>15.127116896169463</v>
      </c>
      <c r="Y86" s="9">
        <f t="shared" si="39"/>
        <v>31.810487188706396</v>
      </c>
      <c r="Z86" s="9">
        <f t="shared" si="40"/>
        <v>10.532684285263377</v>
      </c>
      <c r="AA86" s="9">
        <f t="shared" si="41"/>
        <v>28.75859341033523</v>
      </c>
      <c r="AB86" s="9">
        <v>150.28757564895974</v>
      </c>
      <c r="AC86" s="9">
        <f t="shared" si="43"/>
        <v>0.59284192434464833</v>
      </c>
      <c r="AD86" s="9">
        <f t="shared" si="44"/>
        <v>0.92311818342148755</v>
      </c>
      <c r="AE86" s="9">
        <f t="shared" si="45"/>
        <v>1.245932340990741</v>
      </c>
      <c r="AF86" s="9">
        <f t="shared" si="46"/>
        <v>1.4085467497244069</v>
      </c>
      <c r="AG86" s="9">
        <f t="shared" si="47"/>
        <v>1.6988179902535574</v>
      </c>
      <c r="AH86" s="9">
        <f t="shared" si="48"/>
        <v>1.2021296612445451</v>
      </c>
      <c r="AI86" s="9">
        <f t="shared" si="49"/>
        <v>1.9202850991840803</v>
      </c>
    </row>
    <row r="87" spans="1:35" x14ac:dyDescent="0.3">
      <c r="A87" s="6" t="s">
        <v>131</v>
      </c>
      <c r="B87" s="6" t="s">
        <v>59</v>
      </c>
      <c r="C87" s="7" t="s">
        <v>101</v>
      </c>
      <c r="D87" s="8">
        <v>1.2607644180649511</v>
      </c>
      <c r="E87" s="8">
        <v>0.83158014375979517</v>
      </c>
      <c r="F87" s="8">
        <v>1.7218071912791055</v>
      </c>
      <c r="G87" s="8">
        <v>6.3914076808958598</v>
      </c>
      <c r="H87" s="8">
        <v>7.3588901444866917</v>
      </c>
      <c r="I87" s="8">
        <v>55.476811285579039</v>
      </c>
      <c r="J87" s="8">
        <v>0.58818216405760648</v>
      </c>
      <c r="K87" s="8">
        <v>1.4486334150350035</v>
      </c>
      <c r="L87" s="8">
        <v>8.8303311851394177</v>
      </c>
      <c r="M87" s="8">
        <v>1.8171797055477228</v>
      </c>
      <c r="N87" s="8">
        <v>14.27441266615479</v>
      </c>
      <c r="O87" s="9">
        <f t="shared" si="42"/>
        <v>10.867146764232029</v>
      </c>
      <c r="P87" s="9">
        <v>342.977599745752</v>
      </c>
      <c r="Q87" s="9">
        <f t="shared" si="31"/>
        <v>4.3241395395276676</v>
      </c>
      <c r="R87" s="9">
        <f t="shared" si="32"/>
        <v>2.8521336170296196</v>
      </c>
      <c r="S87" s="9">
        <f t="shared" si="33"/>
        <v>5.9054129768988251</v>
      </c>
      <c r="T87" s="9">
        <f t="shared" si="34"/>
        <v>21.92109665390225</v>
      </c>
      <c r="U87" s="9">
        <f t="shared" si="35"/>
        <v>25.239344785487155</v>
      </c>
      <c r="V87" s="9">
        <f t="shared" si="36"/>
        <v>190.27303576275946</v>
      </c>
      <c r="W87" s="9">
        <f t="shared" si="37"/>
        <v>2.0173330684174</v>
      </c>
      <c r="X87" s="9">
        <f t="shared" si="38"/>
        <v>4.9684881160019732</v>
      </c>
      <c r="Y87" s="9">
        <f t="shared" si="39"/>
        <v>30.28605794839179</v>
      </c>
      <c r="Z87" s="9">
        <f t="shared" si="40"/>
        <v>6.2325193371545033</v>
      </c>
      <c r="AA87" s="9">
        <f t="shared" si="41"/>
        <v>48.958037940181299</v>
      </c>
      <c r="AB87" s="9">
        <v>58.420544934449893</v>
      </c>
      <c r="AC87" s="9">
        <f t="shared" si="43"/>
        <v>-0.33112209254461689</v>
      </c>
      <c r="AD87" s="9">
        <f t="shared" si="44"/>
        <v>6.0324555235033731E-2</v>
      </c>
      <c r="AE87" s="9">
        <f t="shared" si="45"/>
        <v>0.84534304883452627</v>
      </c>
      <c r="AF87" s="9">
        <f t="shared" si="46"/>
        <v>0.76617837626976593</v>
      </c>
      <c r="AG87" s="9">
        <f t="shared" si="47"/>
        <v>1.6434775471588872</v>
      </c>
      <c r="AH87" s="9">
        <f t="shared" si="48"/>
        <v>1.0539243044008419</v>
      </c>
      <c r="AI87" s="9">
        <f t="shared" si="49"/>
        <v>1.1306659035186124</v>
      </c>
    </row>
    <row r="88" spans="1:35" x14ac:dyDescent="0.3">
      <c r="A88" s="6" t="s">
        <v>132</v>
      </c>
      <c r="B88" s="6" t="s">
        <v>59</v>
      </c>
      <c r="C88" s="7" t="s">
        <v>101</v>
      </c>
      <c r="D88" s="8">
        <v>1.3122546281843608</v>
      </c>
      <c r="E88" s="8">
        <v>1.2475636551461899</v>
      </c>
      <c r="F88" s="8">
        <v>1.7703513447672279</v>
      </c>
      <c r="G88" s="8">
        <v>5.8366423041723747</v>
      </c>
      <c r="H88" s="8">
        <v>6.4898442844613875</v>
      </c>
      <c r="I88" s="8">
        <v>42.857239524550437</v>
      </c>
      <c r="J88" s="8">
        <v>1.5007394936676974</v>
      </c>
      <c r="K88" s="8">
        <v>3.3481592227720598</v>
      </c>
      <c r="L88" s="8">
        <v>22.878098294864248</v>
      </c>
      <c r="M88" s="8">
        <v>1.2736626466428727</v>
      </c>
      <c r="N88" s="8">
        <v>11.485444600771139</v>
      </c>
      <c r="O88" s="9">
        <f t="shared" si="42"/>
        <v>27.726997011304007</v>
      </c>
      <c r="P88" s="9">
        <v>241.97701532968799</v>
      </c>
      <c r="Q88" s="9">
        <f t="shared" si="31"/>
        <v>3.1753545828062109</v>
      </c>
      <c r="R88" s="9">
        <f t="shared" si="32"/>
        <v>3.0188172970607114</v>
      </c>
      <c r="S88" s="9">
        <f t="shared" si="33"/>
        <v>4.2838433449167326</v>
      </c>
      <c r="T88" s="9">
        <f t="shared" si="34"/>
        <v>14.12333284310624</v>
      </c>
      <c r="U88" s="9">
        <f t="shared" si="35"/>
        <v>15.70393149908401</v>
      </c>
      <c r="V88" s="9">
        <f t="shared" si="36"/>
        <v>103.70466905420251</v>
      </c>
      <c r="W88" s="9">
        <f t="shared" si="37"/>
        <v>3.6314446346509666</v>
      </c>
      <c r="X88" s="9">
        <f t="shared" si="38"/>
        <v>8.1017757557495091</v>
      </c>
      <c r="Y88" s="9">
        <f t="shared" si="39"/>
        <v>55.359739418104745</v>
      </c>
      <c r="Z88" s="9">
        <f t="shared" si="40"/>
        <v>3.0819708577155338</v>
      </c>
      <c r="AA88" s="9">
        <f t="shared" si="41"/>
        <v>27.792136042290799</v>
      </c>
      <c r="AB88" s="9">
        <v>27.305873353949046</v>
      </c>
      <c r="AC88" s="9">
        <f t="shared" si="43"/>
        <v>5.8287198488753147E-2</v>
      </c>
      <c r="AD88" s="9">
        <f t="shared" si="44"/>
        <v>0.4067879896699873</v>
      </c>
      <c r="AE88" s="9">
        <f t="shared" si="45"/>
        <v>1.2414018084368224</v>
      </c>
      <c r="AF88" s="9">
        <f t="shared" si="46"/>
        <v>0.69421616342909986</v>
      </c>
      <c r="AG88" s="9">
        <f t="shared" si="47"/>
        <v>1.5140060811331997</v>
      </c>
      <c r="AH88" s="9">
        <f t="shared" si="48"/>
        <v>0.94212969821204584</v>
      </c>
      <c r="AI88" s="9">
        <f t="shared" si="49"/>
        <v>0.9344638428501616</v>
      </c>
    </row>
    <row r="89" spans="1:35" x14ac:dyDescent="0.3">
      <c r="A89" s="6" t="s">
        <v>78</v>
      </c>
      <c r="B89" s="6" t="s">
        <v>59</v>
      </c>
      <c r="C89" s="7" t="s">
        <v>60</v>
      </c>
      <c r="D89" s="8">
        <v>2.5860032713210708</v>
      </c>
      <c r="E89" s="8">
        <v>3.1400051729723732</v>
      </c>
      <c r="F89" s="8">
        <v>4.3058188446476757</v>
      </c>
      <c r="G89" s="8">
        <v>7.6676492696938752</v>
      </c>
      <c r="H89" s="8">
        <v>24.644953396260068</v>
      </c>
      <c r="I89" s="8">
        <v>37.056473915745123</v>
      </c>
      <c r="J89" s="8">
        <v>0.93033393349610471</v>
      </c>
      <c r="K89" s="8">
        <v>1.489509502359053</v>
      </c>
      <c r="L89" s="8">
        <v>5.5819815976913176</v>
      </c>
      <c r="M89" s="8">
        <v>5.0845909643983767</v>
      </c>
      <c r="N89" s="8">
        <v>7.5126801314149683</v>
      </c>
      <c r="O89" s="9">
        <f t="shared" si="42"/>
        <v>8.0018250335464742</v>
      </c>
      <c r="P89" s="9">
        <v>198.25304976464656</v>
      </c>
      <c r="Q89" s="9">
        <f t="shared" si="31"/>
        <v>5.1268303524075511</v>
      </c>
      <c r="R89" s="9">
        <f t="shared" si="32"/>
        <v>6.2251560181853947</v>
      </c>
      <c r="S89" s="9">
        <f t="shared" si="33"/>
        <v>8.5364171768548864</v>
      </c>
      <c r="T89" s="9">
        <f t="shared" si="34"/>
        <v>15.201348522424757</v>
      </c>
      <c r="U89" s="9">
        <f t="shared" si="35"/>
        <v>48.859371721161423</v>
      </c>
      <c r="V89" s="9">
        <f t="shared" si="36"/>
        <v>73.465589673205443</v>
      </c>
      <c r="W89" s="9">
        <f t="shared" si="37"/>
        <v>1.8444153961514262</v>
      </c>
      <c r="X89" s="9">
        <f t="shared" si="38"/>
        <v>2.9529980149610329</v>
      </c>
      <c r="Y89" s="9">
        <f t="shared" si="39"/>
        <v>11.066448754724382</v>
      </c>
      <c r="Z89" s="9">
        <f t="shared" si="40"/>
        <v>10.080356654977436</v>
      </c>
      <c r="AA89" s="9">
        <f t="shared" si="41"/>
        <v>14.894117479592833</v>
      </c>
      <c r="AB89" s="9">
        <v>59.840652978641891</v>
      </c>
      <c r="AC89" s="9">
        <f t="shared" si="43"/>
        <v>-0.44399020799730515</v>
      </c>
      <c r="AD89" s="9">
        <f t="shared" si="44"/>
        <v>-0.23958579178054312</v>
      </c>
      <c r="AE89" s="9">
        <f t="shared" si="45"/>
        <v>0.33415933046980983</v>
      </c>
      <c r="AF89" s="9">
        <f t="shared" si="46"/>
        <v>0.97909893130654391</v>
      </c>
      <c r="AG89" s="9">
        <f t="shared" si="47"/>
        <v>1.1562350220130659</v>
      </c>
      <c r="AH89" s="9">
        <f t="shared" si="48"/>
        <v>0.46316582827592506</v>
      </c>
      <c r="AI89" s="9">
        <f t="shared" si="49"/>
        <v>1.067147377077031</v>
      </c>
    </row>
    <row r="90" spans="1:35" x14ac:dyDescent="0.3">
      <c r="A90" s="6" t="s">
        <v>179</v>
      </c>
      <c r="B90" s="6" t="s">
        <v>59</v>
      </c>
      <c r="C90" s="7" t="s">
        <v>155</v>
      </c>
      <c r="D90" s="8">
        <v>2.1091398937328467</v>
      </c>
      <c r="E90" s="8">
        <v>1.4392055006773283</v>
      </c>
      <c r="F90" s="8">
        <v>2.9507486480244016</v>
      </c>
      <c r="G90" s="8">
        <v>2.9627319013296285</v>
      </c>
      <c r="H90" s="8">
        <v>25.09598278667448</v>
      </c>
      <c r="I90" s="8">
        <v>31.545022974333047</v>
      </c>
      <c r="J90" s="8">
        <v>1.8136797450884705</v>
      </c>
      <c r="K90" s="8">
        <v>2.5568868637129505</v>
      </c>
      <c r="L90" s="8">
        <v>9.9020984072105342</v>
      </c>
      <c r="M90" s="8">
        <v>5.1335247587733983</v>
      </c>
      <c r="N90" s="8">
        <v>14.490978520442905</v>
      </c>
      <c r="O90" s="9">
        <f t="shared" si="42"/>
        <v>14.272665016011956</v>
      </c>
      <c r="P90" s="9">
        <v>153.35514833969592</v>
      </c>
      <c r="Q90" s="9">
        <f t="shared" si="31"/>
        <v>3.2344746127257116</v>
      </c>
      <c r="R90" s="9">
        <f t="shared" si="32"/>
        <v>2.2070957304767802</v>
      </c>
      <c r="S90" s="9">
        <f t="shared" si="33"/>
        <v>4.5251249663093924</v>
      </c>
      <c r="T90" s="9">
        <f t="shared" si="34"/>
        <v>4.5435019021915455</v>
      </c>
      <c r="U90" s="9">
        <f t="shared" si="35"/>
        <v>38.485981629809203</v>
      </c>
      <c r="V90" s="9">
        <f t="shared" si="36"/>
        <v>48.375916776079606</v>
      </c>
      <c r="W90" s="9">
        <f t="shared" si="37"/>
        <v>2.781371263487443</v>
      </c>
      <c r="X90" s="9">
        <f t="shared" si="38"/>
        <v>3.9211176427251941</v>
      </c>
      <c r="Y90" s="9">
        <f t="shared" si="39"/>
        <v>15.18537770112038</v>
      </c>
      <c r="Z90" s="9">
        <f t="shared" si="40"/>
        <v>7.8725245088719626</v>
      </c>
      <c r="AA90" s="9">
        <f t="shared" si="41"/>
        <v>22.22266160589869</v>
      </c>
      <c r="AB90" s="9">
        <v>19.168006985138451</v>
      </c>
      <c r="AC90" s="9">
        <f t="shared" si="43"/>
        <v>-6.5544783422373867E-2</v>
      </c>
      <c r="AD90" s="9">
        <f t="shared" si="44"/>
        <v>8.3606125620451374E-2</v>
      </c>
      <c r="AE90" s="9">
        <f t="shared" si="45"/>
        <v>0.67162185173039191</v>
      </c>
      <c r="AF90" s="9">
        <f t="shared" si="46"/>
        <v>1.0754988214954149</v>
      </c>
      <c r="AG90" s="9">
        <f t="shared" si="47"/>
        <v>1.1748254617281189</v>
      </c>
      <c r="AH90" s="9">
        <f t="shared" si="48"/>
        <v>0.83699232639734245</v>
      </c>
      <c r="AI90" s="9">
        <f t="shared" si="49"/>
        <v>0.77277321224513229</v>
      </c>
    </row>
    <row r="91" spans="1:35" x14ac:dyDescent="0.3">
      <c r="A91" s="6" t="s">
        <v>75</v>
      </c>
      <c r="B91" s="6" t="s">
        <v>59</v>
      </c>
      <c r="C91" s="7" t="s">
        <v>60</v>
      </c>
      <c r="D91" s="8">
        <v>3.9909296644312406</v>
      </c>
      <c r="E91" s="8">
        <v>2.8984102998612102</v>
      </c>
      <c r="F91" s="8">
        <v>4.7850583198666268</v>
      </c>
      <c r="G91" s="8">
        <v>5.1120719191679997</v>
      </c>
      <c r="H91" s="8">
        <v>19.331425531945477</v>
      </c>
      <c r="I91" s="8">
        <v>44.92636987617368</v>
      </c>
      <c r="J91" s="8">
        <v>0.44227499375662993</v>
      </c>
      <c r="K91" s="8">
        <v>0.53858843370554499</v>
      </c>
      <c r="L91" s="8">
        <v>3.1041412158702539</v>
      </c>
      <c r="M91" s="8">
        <v>3.1908760069701216</v>
      </c>
      <c r="N91" s="8">
        <v>11.679853738251223</v>
      </c>
      <c r="O91" s="9">
        <f t="shared" si="42"/>
        <v>4.0850046433324287</v>
      </c>
      <c r="P91" s="9">
        <v>128.26405817177906</v>
      </c>
      <c r="Q91" s="9">
        <f t="shared" si="31"/>
        <v>5.1189283463808728</v>
      </c>
      <c r="R91" s="9">
        <f t="shared" si="32"/>
        <v>3.7176186730708185</v>
      </c>
      <c r="S91" s="9">
        <f t="shared" si="33"/>
        <v>6.1375099869472844</v>
      </c>
      <c r="T91" s="9">
        <f t="shared" si="34"/>
        <v>6.556950900184825</v>
      </c>
      <c r="U91" s="9">
        <f t="shared" si="35"/>
        <v>24.795270889728695</v>
      </c>
      <c r="V91" s="9">
        <f t="shared" si="36"/>
        <v>57.624385192444031</v>
      </c>
      <c r="W91" s="9">
        <f t="shared" si="37"/>
        <v>0.56727985527123603</v>
      </c>
      <c r="X91" s="9">
        <f t="shared" si="38"/>
        <v>0.69081538191455394</v>
      </c>
      <c r="Y91" s="9">
        <f t="shared" si="39"/>
        <v>3.981497494857992</v>
      </c>
      <c r="Z91" s="9">
        <f t="shared" si="40"/>
        <v>4.0927470577694978</v>
      </c>
      <c r="AA91" s="9">
        <f t="shared" si="41"/>
        <v>14.981054393209261</v>
      </c>
      <c r="AB91" s="9">
        <v>130.37636704964822</v>
      </c>
      <c r="AC91" s="9">
        <f t="shared" si="43"/>
        <v>-0.95538168886936803</v>
      </c>
      <c r="AD91" s="9">
        <f t="shared" si="44"/>
        <v>-0.86981705129348363</v>
      </c>
      <c r="AE91" s="9">
        <f t="shared" si="45"/>
        <v>-0.10913260362930151</v>
      </c>
      <c r="AF91" s="9">
        <f t="shared" si="46"/>
        <v>0.68518980690933995</v>
      </c>
      <c r="AG91" s="9">
        <f t="shared" si="47"/>
        <v>1.0514272544013499</v>
      </c>
      <c r="AH91" s="9">
        <f t="shared" si="48"/>
        <v>0.46636333042060568</v>
      </c>
      <c r="AI91" s="9">
        <f t="shared" si="49"/>
        <v>1.4060198247787743</v>
      </c>
    </row>
    <row r="92" spans="1:35" x14ac:dyDescent="0.3">
      <c r="A92" s="6" t="s">
        <v>92</v>
      </c>
      <c r="B92" s="6" t="s">
        <v>59</v>
      </c>
      <c r="C92" s="7" t="s">
        <v>60</v>
      </c>
      <c r="D92" s="8">
        <v>1.5485202579566992</v>
      </c>
      <c r="E92" s="8">
        <v>3.1035020882055795</v>
      </c>
      <c r="F92" s="8">
        <v>1.9642561087649477</v>
      </c>
      <c r="G92" s="8">
        <v>7.0895585101434939</v>
      </c>
      <c r="H92" s="8">
        <v>10.289754179144467</v>
      </c>
      <c r="I92" s="8">
        <v>27.973930072375136</v>
      </c>
      <c r="J92" s="8">
        <v>1.4476441237982542</v>
      </c>
      <c r="K92" s="8">
        <v>3.1249612045225184</v>
      </c>
      <c r="L92" s="8">
        <v>9.277961120974263</v>
      </c>
      <c r="M92" s="8">
        <v>7.6467247312238484</v>
      </c>
      <c r="N92" s="8">
        <v>26.533187602890795</v>
      </c>
      <c r="O92" s="9">
        <f t="shared" si="42"/>
        <v>13.850566449295036</v>
      </c>
      <c r="P92" s="9">
        <v>68.900245288676985</v>
      </c>
      <c r="Q92" s="9">
        <f t="shared" si="31"/>
        <v>1.0669342560770194</v>
      </c>
      <c r="R92" s="9">
        <f t="shared" si="32"/>
        <v>2.1383205513128569</v>
      </c>
      <c r="S92" s="9">
        <f t="shared" si="33"/>
        <v>1.3533772770368708</v>
      </c>
      <c r="T92" s="9">
        <f t="shared" si="34"/>
        <v>4.8847232033731407</v>
      </c>
      <c r="U92" s="9">
        <f t="shared" si="35"/>
        <v>7.0896658690324283</v>
      </c>
      <c r="V92" s="9">
        <f t="shared" si="36"/>
        <v>19.274106436749445</v>
      </c>
      <c r="W92" s="9">
        <f t="shared" si="37"/>
        <v>0.9974303522041158</v>
      </c>
      <c r="X92" s="9">
        <f t="shared" si="38"/>
        <v>2.1531059350920101</v>
      </c>
      <c r="Y92" s="9">
        <f t="shared" si="39"/>
        <v>6.3925379701393528</v>
      </c>
      <c r="Z92" s="9">
        <f t="shared" si="40"/>
        <v>5.2686120963631575</v>
      </c>
      <c r="AA92" s="9">
        <f t="shared" si="41"/>
        <v>18.281431341296592</v>
      </c>
      <c r="AB92" s="9">
        <v>73.207566538804642</v>
      </c>
      <c r="AC92" s="9">
        <f t="shared" si="43"/>
        <v>-2.9255079415276313E-2</v>
      </c>
      <c r="AD92" s="9">
        <f t="shared" si="44"/>
        <v>0.30492773884426178</v>
      </c>
      <c r="AE92" s="9">
        <f t="shared" si="45"/>
        <v>0.77753565705759076</v>
      </c>
      <c r="AF92" s="9">
        <f t="shared" si="46"/>
        <v>0.82248810841849773</v>
      </c>
      <c r="AG92" s="9">
        <f t="shared" si="47"/>
        <v>1.2568365936909951</v>
      </c>
      <c r="AH92" s="9">
        <f t="shared" si="48"/>
        <v>1.233872536482107</v>
      </c>
      <c r="AI92" s="9">
        <f t="shared" si="49"/>
        <v>1.8364183116441968</v>
      </c>
    </row>
    <row r="93" spans="1:35" x14ac:dyDescent="0.3">
      <c r="A93" s="6" t="s">
        <v>180</v>
      </c>
      <c r="B93" s="6" t="s">
        <v>59</v>
      </c>
      <c r="C93" s="7" t="s">
        <v>155</v>
      </c>
      <c r="D93" s="8">
        <v>1.6775956677494996</v>
      </c>
      <c r="E93" s="8">
        <v>1.7341998549052411</v>
      </c>
      <c r="F93" s="8">
        <v>2.0369511744019899</v>
      </c>
      <c r="G93" s="8">
        <v>6.610623293860864</v>
      </c>
      <c r="H93" s="8">
        <v>21.716230536076431</v>
      </c>
      <c r="I93" s="8">
        <v>27.554270939370173</v>
      </c>
      <c r="J93" s="8">
        <v>6.2504761022656856</v>
      </c>
      <c r="K93" s="8">
        <v>5.1546802771435543</v>
      </c>
      <c r="L93" s="8">
        <v>11.717688320033902</v>
      </c>
      <c r="M93" s="8">
        <v>6.0566341985106034</v>
      </c>
      <c r="N93" s="8">
        <v>9.4906496356820558</v>
      </c>
      <c r="O93" s="9">
        <f t="shared" si="42"/>
        <v>23.122844699443142</v>
      </c>
      <c r="P93" s="9">
        <v>101.14826354516801</v>
      </c>
      <c r="Q93" s="9">
        <f t="shared" si="31"/>
        <v>1.6968588872375849</v>
      </c>
      <c r="R93" s="9">
        <f t="shared" si="32"/>
        <v>1.7541130396394744</v>
      </c>
      <c r="S93" s="9">
        <f t="shared" si="33"/>
        <v>2.0603407421705198</v>
      </c>
      <c r="T93" s="9">
        <f t="shared" si="34"/>
        <v>6.686530671252652</v>
      </c>
      <c r="U93" s="9">
        <f t="shared" si="35"/>
        <v>21.96559009470684</v>
      </c>
      <c r="V93" s="9">
        <f t="shared" si="36"/>
        <v>27.870666587703781</v>
      </c>
      <c r="W93" s="9">
        <f t="shared" si="37"/>
        <v>6.3222480407474402</v>
      </c>
      <c r="X93" s="9">
        <f t="shared" si="38"/>
        <v>5.2138695916359588</v>
      </c>
      <c r="Y93" s="9">
        <f t="shared" si="39"/>
        <v>11.85223826334926</v>
      </c>
      <c r="Z93" s="9">
        <f t="shared" si="40"/>
        <v>6.1261803210762791</v>
      </c>
      <c r="AA93" s="9">
        <f t="shared" si="41"/>
        <v>9.5996273056482124</v>
      </c>
      <c r="AB93" s="9">
        <v>9.3595324492574772</v>
      </c>
      <c r="AC93" s="9">
        <f t="shared" si="43"/>
        <v>0.57122580312839855</v>
      </c>
      <c r="AD93" s="9">
        <f t="shared" si="44"/>
        <v>0.48751443708891623</v>
      </c>
      <c r="AE93" s="9">
        <f t="shared" si="45"/>
        <v>0.84415464605311596</v>
      </c>
      <c r="AF93" s="9">
        <f t="shared" si="46"/>
        <v>1.1120971474802401</v>
      </c>
      <c r="AG93" s="9">
        <f t="shared" si="47"/>
        <v>1.2155016285519697</v>
      </c>
      <c r="AH93" s="9">
        <f t="shared" si="48"/>
        <v>0.75260864500518543</v>
      </c>
      <c r="AI93" s="9">
        <f t="shared" si="49"/>
        <v>0.74160842693312001</v>
      </c>
    </row>
    <row r="94" spans="1:35" x14ac:dyDescent="0.3">
      <c r="A94" s="6" t="s">
        <v>79</v>
      </c>
      <c r="B94" s="6" t="s">
        <v>59</v>
      </c>
      <c r="C94" s="7" t="s">
        <v>60</v>
      </c>
      <c r="D94" s="8">
        <v>0.66770830442298168</v>
      </c>
      <c r="E94" s="8">
        <v>0.83304355760236759</v>
      </c>
      <c r="F94" s="8">
        <v>1.6551042019265765</v>
      </c>
      <c r="G94" s="8">
        <v>4.639779422526539</v>
      </c>
      <c r="H94" s="8">
        <v>26.239568102912237</v>
      </c>
      <c r="I94" s="8">
        <v>26.122926746417619</v>
      </c>
      <c r="J94" s="8">
        <v>4.5462363405094228</v>
      </c>
      <c r="K94" s="8">
        <v>5.9660914384591193</v>
      </c>
      <c r="L94" s="8">
        <v>14.179025800335786</v>
      </c>
      <c r="M94" s="8">
        <v>4.3984296742943334</v>
      </c>
      <c r="N94" s="8">
        <v>10.752086410593026</v>
      </c>
      <c r="O94" s="9">
        <f t="shared" si="42"/>
        <v>24.691353579304327</v>
      </c>
      <c r="P94" s="9">
        <v>167.98330799520488</v>
      </c>
      <c r="Q94" s="9">
        <f t="shared" si="31"/>
        <v>1.1216384975284175</v>
      </c>
      <c r="R94" s="9">
        <f t="shared" si="32"/>
        <v>1.3993741251013971</v>
      </c>
      <c r="S94" s="9">
        <f t="shared" si="33"/>
        <v>2.7802987891638988</v>
      </c>
      <c r="T94" s="9">
        <f t="shared" si="34"/>
        <v>7.7940549576408946</v>
      </c>
      <c r="U94" s="9">
        <f t="shared" si="35"/>
        <v>44.078094502926604</v>
      </c>
      <c r="V94" s="9">
        <f t="shared" si="36"/>
        <v>43.882156493796465</v>
      </c>
      <c r="W94" s="9">
        <f t="shared" si="37"/>
        <v>7.6369181940678752</v>
      </c>
      <c r="X94" s="9">
        <f t="shared" si="38"/>
        <v>10.022037756342332</v>
      </c>
      <c r="Y94" s="9">
        <f t="shared" si="39"/>
        <v>23.81839658089763</v>
      </c>
      <c r="Z94" s="9">
        <f t="shared" si="40"/>
        <v>7.3886276667223365</v>
      </c>
      <c r="AA94" s="9">
        <f t="shared" si="41"/>
        <v>18.061710431017051</v>
      </c>
      <c r="AB94" s="9">
        <v>0.97950954125284906</v>
      </c>
      <c r="AC94" s="9">
        <f t="shared" si="43"/>
        <v>0.83306523152083445</v>
      </c>
      <c r="AD94" s="9">
        <f t="shared" si="44"/>
        <v>0.95110312755496573</v>
      </c>
      <c r="AE94" s="9">
        <f t="shared" si="45"/>
        <v>1.3270596150848926</v>
      </c>
      <c r="AF94" s="9">
        <f t="shared" si="46"/>
        <v>1.5943699047027298</v>
      </c>
      <c r="AG94" s="9">
        <f t="shared" si="47"/>
        <v>1.5924350549053321</v>
      </c>
      <c r="AH94" s="9">
        <f t="shared" si="48"/>
        <v>1.2069059683147501</v>
      </c>
      <c r="AI94" s="9">
        <f t="shared" si="49"/>
        <v>-5.8844236238439485E-2</v>
      </c>
    </row>
    <row r="95" spans="1:35" x14ac:dyDescent="0.3">
      <c r="A95" s="6" t="s">
        <v>80</v>
      </c>
      <c r="B95" s="6" t="s">
        <v>59</v>
      </c>
      <c r="C95" s="7" t="s">
        <v>60</v>
      </c>
      <c r="D95" s="8">
        <v>2.1565671003385027</v>
      </c>
      <c r="E95" s="8">
        <v>0.89607362942264479</v>
      </c>
      <c r="F95" s="8">
        <v>2.7038046002675071</v>
      </c>
      <c r="G95" s="8">
        <v>3.9694349481785891</v>
      </c>
      <c r="H95" s="8">
        <v>20.342352263465774</v>
      </c>
      <c r="I95" s="8">
        <v>50.089078167742215</v>
      </c>
      <c r="J95" s="8">
        <v>1.2253461606669078</v>
      </c>
      <c r="K95" s="8">
        <v>1.4169522867471229</v>
      </c>
      <c r="L95" s="8">
        <v>4.0296157750424495</v>
      </c>
      <c r="M95" s="8">
        <v>3.4776163139273955</v>
      </c>
      <c r="N95" s="8">
        <v>9.6931587542008923</v>
      </c>
      <c r="O95" s="9">
        <f t="shared" si="42"/>
        <v>6.67191422245648</v>
      </c>
      <c r="P95" s="9">
        <v>55.951433793058413</v>
      </c>
      <c r="Q95" s="9">
        <f t="shared" si="31"/>
        <v>1.206630213348777</v>
      </c>
      <c r="R95" s="9">
        <f t="shared" si="32"/>
        <v>0.5013660435034667</v>
      </c>
      <c r="S95" s="9">
        <f t="shared" si="33"/>
        <v>1.512817440812342</v>
      </c>
      <c r="T95" s="9">
        <f t="shared" si="34"/>
        <v>2.2209557669886659</v>
      </c>
      <c r="U95" s="9">
        <f t="shared" si="35"/>
        <v>11.381837758643771</v>
      </c>
      <c r="V95" s="9">
        <f t="shared" si="36"/>
        <v>28.025557408577562</v>
      </c>
      <c r="W95" s="9">
        <f t="shared" si="37"/>
        <v>0.68559874582132807</v>
      </c>
      <c r="X95" s="9">
        <f t="shared" si="38"/>
        <v>0.79280512059854369</v>
      </c>
      <c r="Y95" s="9">
        <f t="shared" si="39"/>
        <v>2.2546278024875139</v>
      </c>
      <c r="Z95" s="9">
        <f t="shared" si="40"/>
        <v>1.9457761894636851</v>
      </c>
      <c r="AA95" s="9">
        <f t="shared" si="41"/>
        <v>5.4234613028127576</v>
      </c>
      <c r="AB95" s="9">
        <v>32.547866456637252</v>
      </c>
      <c r="AC95" s="9">
        <f t="shared" si="43"/>
        <v>-0.24550418115576636</v>
      </c>
      <c r="AD95" s="9">
        <f t="shared" si="44"/>
        <v>-0.18240774908530563</v>
      </c>
      <c r="AE95" s="9">
        <f t="shared" si="45"/>
        <v>0.27150066250461186</v>
      </c>
      <c r="AF95" s="9">
        <f t="shared" si="46"/>
        <v>0.97463819509722749</v>
      </c>
      <c r="AG95" s="9">
        <f t="shared" si="47"/>
        <v>1.3659800635553834</v>
      </c>
      <c r="AH95" s="9">
        <f t="shared" si="48"/>
        <v>0.65270235014084199</v>
      </c>
      <c r="AI95" s="9">
        <f t="shared" si="49"/>
        <v>1.4309483298155123</v>
      </c>
    </row>
    <row r="96" spans="1:35" x14ac:dyDescent="0.3">
      <c r="A96" s="6" t="s">
        <v>81</v>
      </c>
      <c r="B96" s="6" t="s">
        <v>59</v>
      </c>
      <c r="C96" s="7" t="s">
        <v>60</v>
      </c>
      <c r="D96" s="8">
        <v>2.6932022525959582</v>
      </c>
      <c r="E96" s="8">
        <v>2.4604140901646776</v>
      </c>
      <c r="F96" s="8">
        <v>3.9834063535573097</v>
      </c>
      <c r="G96" s="8">
        <v>3.349157073776853</v>
      </c>
      <c r="H96" s="8">
        <v>14.889090941746977</v>
      </c>
      <c r="I96" s="8">
        <v>26.968179913472984</v>
      </c>
      <c r="J96" s="8">
        <v>4.9117697308582668</v>
      </c>
      <c r="K96" s="8">
        <v>4.2792543787253283</v>
      </c>
      <c r="L96" s="8">
        <v>13.396804626732589</v>
      </c>
      <c r="M96" s="8">
        <v>6.4935772608837272</v>
      </c>
      <c r="N96" s="8">
        <v>16.575143377485329</v>
      </c>
      <c r="O96" s="9">
        <f t="shared" si="42"/>
        <v>22.587828736316183</v>
      </c>
      <c r="P96" s="9">
        <v>123.41754821623032</v>
      </c>
      <c r="Q96" s="9">
        <f t="shared" si="31"/>
        <v>3.323884188658218</v>
      </c>
      <c r="R96" s="9">
        <f t="shared" si="32"/>
        <v>3.0365827460479151</v>
      </c>
      <c r="S96" s="9">
        <f t="shared" si="33"/>
        <v>4.9162224570499742</v>
      </c>
      <c r="T96" s="9">
        <f t="shared" si="34"/>
        <v>4.1334475463658364</v>
      </c>
      <c r="U96" s="9">
        <f t="shared" si="35"/>
        <v>18.375750991988955</v>
      </c>
      <c r="V96" s="9">
        <f t="shared" si="36"/>
        <v>33.283466447750257</v>
      </c>
      <c r="W96" s="9">
        <f t="shared" si="37"/>
        <v>6.0619857758522073</v>
      </c>
      <c r="X96" s="9">
        <f t="shared" si="38"/>
        <v>5.2813508361584782</v>
      </c>
      <c r="Y96" s="9">
        <f t="shared" si="39"/>
        <v>16.534007809631866</v>
      </c>
      <c r="Z96" s="9">
        <f t="shared" si="40"/>
        <v>8.0142138469093407</v>
      </c>
      <c r="AA96" s="9">
        <f t="shared" si="41"/>
        <v>20.456635569817262</v>
      </c>
      <c r="AB96" s="9">
        <v>85.3576084972253</v>
      </c>
      <c r="AC96" s="9">
        <f t="shared" si="43"/>
        <v>0.2609690293694098</v>
      </c>
      <c r="AD96" s="9">
        <f t="shared" si="44"/>
        <v>0.2010991346891137</v>
      </c>
      <c r="AE96" s="9">
        <f t="shared" si="45"/>
        <v>0.69673225481235868</v>
      </c>
      <c r="AF96" s="9">
        <f t="shared" si="46"/>
        <v>0.74259921353162817</v>
      </c>
      <c r="AG96" s="9">
        <f t="shared" si="47"/>
        <v>1.0005826678016729</v>
      </c>
      <c r="AH96" s="9">
        <f t="shared" si="48"/>
        <v>0.78918832476548173</v>
      </c>
      <c r="AI96" s="9">
        <f t="shared" si="49"/>
        <v>1.4095963551486685</v>
      </c>
    </row>
    <row r="97" spans="1:35" x14ac:dyDescent="0.3">
      <c r="A97" s="6" t="s">
        <v>82</v>
      </c>
      <c r="B97" s="6" t="s">
        <v>59</v>
      </c>
      <c r="C97" s="7" t="s">
        <v>60</v>
      </c>
      <c r="D97" s="8">
        <v>2.5760478621094092</v>
      </c>
      <c r="E97" s="8">
        <v>0.67227566245026205</v>
      </c>
      <c r="F97" s="8">
        <v>3.0649455232622285</v>
      </c>
      <c r="G97" s="8">
        <v>3.4734685141711039</v>
      </c>
      <c r="H97" s="8">
        <v>25.459447831794758</v>
      </c>
      <c r="I97" s="8">
        <v>46.904720137459641</v>
      </c>
      <c r="J97" s="8">
        <v>0.33720946267599899</v>
      </c>
      <c r="K97" s="8">
        <v>1.0870673241078064</v>
      </c>
      <c r="L97" s="8">
        <v>0.94927304849291994</v>
      </c>
      <c r="M97" s="8">
        <v>4.621893360516304</v>
      </c>
      <c r="N97" s="8">
        <v>10.853651272959572</v>
      </c>
      <c r="O97" s="9">
        <f t="shared" si="42"/>
        <v>2.3735498352767253</v>
      </c>
      <c r="P97" s="9">
        <v>54.925643387494638</v>
      </c>
      <c r="Q97" s="9">
        <f t="shared" si="31"/>
        <v>1.4149108622333939</v>
      </c>
      <c r="R97" s="9">
        <f t="shared" si="32"/>
        <v>0.36925173293834812</v>
      </c>
      <c r="S97" s="9">
        <f t="shared" si="33"/>
        <v>1.6834410481279931</v>
      </c>
      <c r="T97" s="9">
        <f t="shared" si="34"/>
        <v>1.9078249292705292</v>
      </c>
      <c r="U97" s="9">
        <f t="shared" si="35"/>
        <v>13.983765524516825</v>
      </c>
      <c r="V97" s="9">
        <f t="shared" si="36"/>
        <v>25.762719314603469</v>
      </c>
      <c r="W97" s="9">
        <f t="shared" si="37"/>
        <v>0.18521446693830604</v>
      </c>
      <c r="X97" s="9">
        <f t="shared" si="38"/>
        <v>0.59707872182143429</v>
      </c>
      <c r="Y97" s="9">
        <f t="shared" si="39"/>
        <v>0.52139432938882024</v>
      </c>
      <c r="Z97" s="9">
        <f t="shared" si="40"/>
        <v>2.5386046649474769</v>
      </c>
      <c r="AA97" s="9">
        <f t="shared" si="41"/>
        <v>5.9614377927080469</v>
      </c>
      <c r="AB97" s="9">
        <v>61.150273643778547</v>
      </c>
      <c r="AC97" s="9">
        <f t="shared" si="43"/>
        <v>-0.88305417463735592</v>
      </c>
      <c r="AD97" s="9">
        <f t="shared" si="44"/>
        <v>-0.37469748622239468</v>
      </c>
      <c r="AE97" s="9">
        <f t="shared" si="45"/>
        <v>-0.43356277713381197</v>
      </c>
      <c r="AF97" s="9">
        <f t="shared" si="46"/>
        <v>0.99489505256868083</v>
      </c>
      <c r="AG97" s="9">
        <f t="shared" si="47"/>
        <v>1.2602626212278931</v>
      </c>
      <c r="AH97" s="9">
        <f t="shared" si="48"/>
        <v>0.6246219358076821</v>
      </c>
      <c r="AI97" s="9">
        <f t="shared" si="49"/>
        <v>1.6356693241519276</v>
      </c>
    </row>
    <row r="98" spans="1:35" x14ac:dyDescent="0.3">
      <c r="A98" s="6" t="s">
        <v>76</v>
      </c>
      <c r="B98" s="6" t="s">
        <v>59</v>
      </c>
      <c r="C98" s="7" t="s">
        <v>60</v>
      </c>
      <c r="D98" s="8">
        <v>1.2345761673666971</v>
      </c>
      <c r="E98" s="8">
        <v>0.91611775092170555</v>
      </c>
      <c r="F98" s="8">
        <v>1.0509025777852954</v>
      </c>
      <c r="G98" s="8">
        <v>2.5614233143167655</v>
      </c>
      <c r="H98" s="8">
        <v>21.524196675041452</v>
      </c>
      <c r="I98" s="8">
        <v>42.488422367954186</v>
      </c>
      <c r="J98" s="8">
        <v>2.5803823955865495</v>
      </c>
      <c r="K98" s="8">
        <v>3.3022572161701604</v>
      </c>
      <c r="L98" s="8">
        <v>11.647525044865208</v>
      </c>
      <c r="M98" s="8">
        <v>2.9136224497614824</v>
      </c>
      <c r="N98" s="8">
        <v>9.7805740402304853</v>
      </c>
      <c r="O98" s="9">
        <f t="shared" si="42"/>
        <v>17.53016465662192</v>
      </c>
      <c r="P98" s="9">
        <v>52.915933461151397</v>
      </c>
      <c r="Q98" s="9">
        <f t="shared" ref="Q98:Q129" si="50">$P98*D98/100</f>
        <v>0.65328750325099449</v>
      </c>
      <c r="R98" s="9">
        <f t="shared" ref="R98:R129" si="51">$P98*E98/100</f>
        <v>0.48477225950352643</v>
      </c>
      <c r="S98" s="9">
        <f t="shared" ref="S98:S129" si="52">$P98*F98/100</f>
        <v>0.55609490880239176</v>
      </c>
      <c r="T98" s="9">
        <f t="shared" ref="T98:T129" si="53">$P98*G98/100</f>
        <v>1.3554010566622785</v>
      </c>
      <c r="U98" s="9">
        <f t="shared" ref="U98:U129" si="54">$P98*H98/100</f>
        <v>11.389729590612296</v>
      </c>
      <c r="V98" s="9">
        <f t="shared" ref="V98:V129" si="55">$P98*I98/100</f>
        <v>22.483145308919603</v>
      </c>
      <c r="W98" s="9">
        <f t="shared" ref="W98:W129" si="56">$P98*J98/100</f>
        <v>1.365433431491843</v>
      </c>
      <c r="X98" s="9">
        <f t="shared" ref="X98:X129" si="57">$P98*K98/100</f>
        <v>1.7474202312246725</v>
      </c>
      <c r="Y98" s="9">
        <f t="shared" ref="Y98:Y129" si="58">$P98*L98/100</f>
        <v>6.1633966026118188</v>
      </c>
      <c r="Z98" s="9">
        <f t="shared" ref="Z98:Z129" si="59">$P98*M98/100</f>
        <v>1.5417705168249554</v>
      </c>
      <c r="AA98" s="9">
        <f t="shared" ref="AA98:AA129" si="60">$P98*N98/100</f>
        <v>5.1754820512470108</v>
      </c>
      <c r="AB98" s="9">
        <v>49.606631479318729</v>
      </c>
      <c r="AC98" s="9">
        <f t="shared" si="43"/>
        <v>0.32016618133989877</v>
      </c>
      <c r="AD98" s="9">
        <f t="shared" si="44"/>
        <v>0.4272930089233547</v>
      </c>
      <c r="AE98" s="9">
        <f t="shared" si="45"/>
        <v>0.97471576399513604</v>
      </c>
      <c r="AF98" s="9">
        <f t="shared" si="46"/>
        <v>1.2414090627524659</v>
      </c>
      <c r="AG98" s="9">
        <f t="shared" si="47"/>
        <v>1.5367527166979371</v>
      </c>
      <c r="AH98" s="9">
        <f t="shared" si="48"/>
        <v>0.89884645613372938</v>
      </c>
      <c r="AI98" s="9">
        <f t="shared" si="49"/>
        <v>1.8804353867830503</v>
      </c>
    </row>
    <row r="99" spans="1:35" x14ac:dyDescent="0.3">
      <c r="A99" s="6" t="s">
        <v>83</v>
      </c>
      <c r="B99" s="6" t="s">
        <v>59</v>
      </c>
      <c r="C99" s="7" t="s">
        <v>60</v>
      </c>
      <c r="D99" s="8">
        <v>2.2933689067354162</v>
      </c>
      <c r="E99" s="8">
        <v>1.9632472711481534</v>
      </c>
      <c r="F99" s="8">
        <v>2.7778079902338026</v>
      </c>
      <c r="G99" s="8">
        <v>5.3345110567478322</v>
      </c>
      <c r="H99" s="8">
        <v>18.29503847696866</v>
      </c>
      <c r="I99" s="8">
        <v>29.460674396341062</v>
      </c>
      <c r="J99" s="8">
        <v>3.5608376740256977</v>
      </c>
      <c r="K99" s="8">
        <v>3.5601562485323766</v>
      </c>
      <c r="L99" s="8">
        <v>12.731098217033157</v>
      </c>
      <c r="M99" s="8">
        <v>5.9116676807881294</v>
      </c>
      <c r="N99" s="8">
        <v>14.111592081445703</v>
      </c>
      <c r="O99" s="9">
        <f t="shared" si="42"/>
        <v>19.852092139591232</v>
      </c>
      <c r="P99" s="9">
        <v>63.13404713238458</v>
      </c>
      <c r="Q99" s="9">
        <f t="shared" si="50"/>
        <v>1.4478966064977905</v>
      </c>
      <c r="R99" s="9">
        <f t="shared" si="51"/>
        <v>1.2394774574919294</v>
      </c>
      <c r="S99" s="9">
        <f t="shared" si="52"/>
        <v>1.7537426058013537</v>
      </c>
      <c r="T99" s="9">
        <f t="shared" si="53"/>
        <v>3.367892724849443</v>
      </c>
      <c r="U99" s="9">
        <f t="shared" si="54"/>
        <v>11.550398214937289</v>
      </c>
      <c r="V99" s="9">
        <f t="shared" si="55"/>
        <v>18.599716058904324</v>
      </c>
      <c r="W99" s="9">
        <f t="shared" si="56"/>
        <v>2.2481009354270909</v>
      </c>
      <c r="X99" s="9">
        <f t="shared" si="57"/>
        <v>2.2476707239349651</v>
      </c>
      <c r="Y99" s="9">
        <f t="shared" si="58"/>
        <v>8.037657548811886</v>
      </c>
      <c r="Z99" s="9">
        <f t="shared" si="59"/>
        <v>3.7322750598987238</v>
      </c>
      <c r="AA99" s="9">
        <f t="shared" si="60"/>
        <v>8.9092191958297811</v>
      </c>
      <c r="AB99" s="9">
        <v>76.860694003729947</v>
      </c>
      <c r="AC99" s="9">
        <f t="shared" si="43"/>
        <v>0.19107825608765211</v>
      </c>
      <c r="AD99" s="9">
        <f t="shared" si="44"/>
        <v>0.19099513866452281</v>
      </c>
      <c r="AE99" s="9">
        <f t="shared" si="45"/>
        <v>0.74439194852927493</v>
      </c>
      <c r="AF99" s="9">
        <f t="shared" si="46"/>
        <v>0.90185940711326751</v>
      </c>
      <c r="AG99" s="9">
        <f t="shared" si="47"/>
        <v>1.1087687641419006</v>
      </c>
      <c r="AH99" s="9">
        <f t="shared" si="48"/>
        <v>0.78910209388877683</v>
      </c>
      <c r="AI99" s="9">
        <f t="shared" si="49"/>
        <v>1.7249667513143612</v>
      </c>
    </row>
    <row r="100" spans="1:35" x14ac:dyDescent="0.3">
      <c r="A100" s="6" t="s">
        <v>84</v>
      </c>
      <c r="B100" s="6" t="s">
        <v>59</v>
      </c>
      <c r="C100" s="7" t="s">
        <v>60</v>
      </c>
      <c r="D100" s="8">
        <v>2.291860688057259</v>
      </c>
      <c r="E100" s="8">
        <v>1.9523661517144579</v>
      </c>
      <c r="F100" s="8">
        <v>2.4588587002706874</v>
      </c>
      <c r="G100" s="8">
        <v>3.0701721260206192</v>
      </c>
      <c r="H100" s="8">
        <v>23.903312084014953</v>
      </c>
      <c r="I100" s="8">
        <v>24.75073406360162</v>
      </c>
      <c r="J100" s="8">
        <v>4.7894838030211808</v>
      </c>
      <c r="K100" s="8">
        <v>7.9072253193001805</v>
      </c>
      <c r="L100" s="8">
        <v>15.722273320762206</v>
      </c>
      <c r="M100" s="8">
        <v>4.5381472949143475</v>
      </c>
      <c r="N100" s="8">
        <v>8.615566448322479</v>
      </c>
      <c r="O100" s="9">
        <f t="shared" si="42"/>
        <v>28.418982443083568</v>
      </c>
      <c r="P100" s="9">
        <v>212.20040766038306</v>
      </c>
      <c r="Q100" s="9">
        <f t="shared" si="50"/>
        <v>4.8633377230655643</v>
      </c>
      <c r="R100" s="9">
        <f t="shared" si="51"/>
        <v>4.1429289329614125</v>
      </c>
      <c r="S100" s="9">
        <f t="shared" si="52"/>
        <v>5.2177081857671954</v>
      </c>
      <c r="T100" s="9">
        <f t="shared" si="53"/>
        <v>6.5149177672912035</v>
      </c>
      <c r="U100" s="9">
        <f t="shared" si="54"/>
        <v>50.722925686613337</v>
      </c>
      <c r="V100" s="9">
        <f t="shared" si="55"/>
        <v>52.521158581899932</v>
      </c>
      <c r="W100" s="9">
        <f t="shared" si="56"/>
        <v>10.163304154838965</v>
      </c>
      <c r="X100" s="9">
        <f t="shared" si="57"/>
        <v>16.779164362180008</v>
      </c>
      <c r="Y100" s="9">
        <f t="shared" si="58"/>
        <v>33.362728080137046</v>
      </c>
      <c r="Z100" s="9">
        <f t="shared" si="59"/>
        <v>9.6299670600368916</v>
      </c>
      <c r="AA100" s="9">
        <f t="shared" si="60"/>
        <v>18.282267125591485</v>
      </c>
      <c r="AB100" s="9">
        <v>53.976278621875302</v>
      </c>
      <c r="AC100" s="9">
        <f t="shared" si="43"/>
        <v>0.32010049362745491</v>
      </c>
      <c r="AD100" s="9">
        <f t="shared" si="44"/>
        <v>0.5378358990732568</v>
      </c>
      <c r="AE100" s="9">
        <f t="shared" si="45"/>
        <v>0.83632712663023989</v>
      </c>
      <c r="AF100" s="9">
        <f t="shared" si="46"/>
        <v>1.018269866425707</v>
      </c>
      <c r="AG100" s="9">
        <f t="shared" si="47"/>
        <v>1.0333998685955079</v>
      </c>
      <c r="AH100" s="9">
        <f t="shared" si="48"/>
        <v>0.57509562103416623</v>
      </c>
      <c r="AI100" s="9">
        <f t="shared" si="49"/>
        <v>1.04526850977594</v>
      </c>
    </row>
    <row r="101" spans="1:35" x14ac:dyDescent="0.3">
      <c r="A101" s="6" t="s">
        <v>106</v>
      </c>
      <c r="B101" s="6" t="s">
        <v>59</v>
      </c>
      <c r="C101" s="7" t="s">
        <v>101</v>
      </c>
      <c r="D101" s="8">
        <v>1.174475618845666</v>
      </c>
      <c r="E101" s="8">
        <v>0.96583430019681737</v>
      </c>
      <c r="F101" s="8">
        <v>3.195682206032751</v>
      </c>
      <c r="G101" s="8">
        <v>2.3637996849121032</v>
      </c>
      <c r="H101" s="8">
        <v>10.59086462315158</v>
      </c>
      <c r="I101" s="8">
        <v>32.581003320536666</v>
      </c>
      <c r="J101" s="8">
        <v>4.073005387311766</v>
      </c>
      <c r="K101" s="8">
        <v>3.1357864126203547</v>
      </c>
      <c r="L101" s="8">
        <v>23.927617884576691</v>
      </c>
      <c r="M101" s="8">
        <v>3.5033497884351958</v>
      </c>
      <c r="N101" s="8">
        <v>14.488580773380402</v>
      </c>
      <c r="O101" s="9">
        <f t="shared" si="42"/>
        <v>31.136409684508813</v>
      </c>
      <c r="P101" s="9">
        <v>364.12145936767871</v>
      </c>
      <c r="Q101" s="9">
        <f t="shared" si="50"/>
        <v>4.2765177632584148</v>
      </c>
      <c r="R101" s="9">
        <f t="shared" si="51"/>
        <v>3.5168099489502582</v>
      </c>
      <c r="S101" s="9">
        <f t="shared" si="52"/>
        <v>11.636164685359681</v>
      </c>
      <c r="T101" s="9">
        <f t="shared" si="53"/>
        <v>8.6071019092305416</v>
      </c>
      <c r="U101" s="9">
        <f t="shared" si="54"/>
        <v>38.56361082547474</v>
      </c>
      <c r="V101" s="9">
        <f t="shared" si="55"/>
        <v>118.63442476736996</v>
      </c>
      <c r="W101" s="9">
        <f t="shared" si="56"/>
        <v>14.830686656403778</v>
      </c>
      <c r="X101" s="9">
        <f t="shared" si="57"/>
        <v>11.418071248286616</v>
      </c>
      <c r="Y101" s="9">
        <f t="shared" si="58"/>
        <v>87.125591433242334</v>
      </c>
      <c r="Z101" s="9">
        <f t="shared" si="59"/>
        <v>12.75644837640472</v>
      </c>
      <c r="AA101" s="9">
        <f t="shared" si="60"/>
        <v>52.756031753697634</v>
      </c>
      <c r="AB101" s="9">
        <v>17.083334482730081</v>
      </c>
      <c r="AC101" s="9">
        <f t="shared" si="43"/>
        <v>0.54007097891353162</v>
      </c>
      <c r="AD101" s="9">
        <f t="shared" si="44"/>
        <v>0.426502468372147</v>
      </c>
      <c r="AE101" s="9">
        <f t="shared" si="45"/>
        <v>1.3090554589439161</v>
      </c>
      <c r="AF101" s="9">
        <f t="shared" si="46"/>
        <v>0.9550874111311739</v>
      </c>
      <c r="AG101" s="9">
        <f t="shared" si="47"/>
        <v>1.4431204485156583</v>
      </c>
      <c r="AH101" s="9">
        <f t="shared" si="48"/>
        <v>1.0911818406993046</v>
      </c>
      <c r="AI101" s="9">
        <f t="shared" si="49"/>
        <v>0.60148236394186683</v>
      </c>
    </row>
    <row r="102" spans="1:35" x14ac:dyDescent="0.3">
      <c r="A102" s="6" t="s">
        <v>137</v>
      </c>
      <c r="B102" s="6" t="s">
        <v>59</v>
      </c>
      <c r="C102" s="7" t="s">
        <v>134</v>
      </c>
      <c r="D102" s="8">
        <v>1.8407060160682904</v>
      </c>
      <c r="E102" s="8">
        <v>1.5362349944953482</v>
      </c>
      <c r="F102" s="8">
        <v>2.5512771324975465</v>
      </c>
      <c r="G102" s="8">
        <v>4.3582677596374566</v>
      </c>
      <c r="H102" s="8">
        <v>32.072666948827269</v>
      </c>
      <c r="I102" s="8">
        <v>25.232456445862667</v>
      </c>
      <c r="J102" s="8">
        <v>4.7127130855087742</v>
      </c>
      <c r="K102" s="8">
        <v>3.5996474466357697</v>
      </c>
      <c r="L102" s="8">
        <v>9.4990875799308228</v>
      </c>
      <c r="M102" s="8">
        <v>4.7085918765768371</v>
      </c>
      <c r="N102" s="8">
        <v>9.8883507139592126</v>
      </c>
      <c r="O102" s="9">
        <f t="shared" si="42"/>
        <v>17.811448112075368</v>
      </c>
      <c r="P102" s="9">
        <v>118.97482421077029</v>
      </c>
      <c r="Q102" s="9">
        <f t="shared" si="50"/>
        <v>2.1899767468543216</v>
      </c>
      <c r="R102" s="9">
        <f t="shared" si="51"/>
        <v>1.8277328841651772</v>
      </c>
      <c r="S102" s="9">
        <f t="shared" si="52"/>
        <v>3.0353774835185368</v>
      </c>
      <c r="T102" s="9">
        <f t="shared" si="53"/>
        <v>5.1852414056633407</v>
      </c>
      <c r="U102" s="9">
        <f t="shared" si="54"/>
        <v>38.158399122073071</v>
      </c>
      <c r="V102" s="9">
        <f t="shared" si="55"/>
        <v>30.020270700524282</v>
      </c>
      <c r="W102" s="9">
        <f t="shared" si="56"/>
        <v>5.6069421090420324</v>
      </c>
      <c r="X102" s="9">
        <f t="shared" si="57"/>
        <v>4.2826742218423881</v>
      </c>
      <c r="Y102" s="9">
        <f t="shared" si="58"/>
        <v>11.301522749849809</v>
      </c>
      <c r="Z102" s="9">
        <f t="shared" si="59"/>
        <v>5.6020389079599022</v>
      </c>
      <c r="AA102" s="9">
        <f t="shared" si="60"/>
        <v>11.764647879277423</v>
      </c>
      <c r="AB102" s="9">
        <v>51.694493165505939</v>
      </c>
      <c r="AC102" s="9">
        <f t="shared" si="43"/>
        <v>0.40828656855560391</v>
      </c>
      <c r="AD102" s="9">
        <f t="shared" si="44"/>
        <v>0.29127553583445381</v>
      </c>
      <c r="AE102" s="9">
        <f t="shared" si="45"/>
        <v>0.71269746006744294</v>
      </c>
      <c r="AF102" s="9">
        <f t="shared" si="46"/>
        <v>1.2411506427148282</v>
      </c>
      <c r="AG102" s="9">
        <f t="shared" si="47"/>
        <v>1.136975100539044</v>
      </c>
      <c r="AH102" s="9">
        <f t="shared" si="48"/>
        <v>0.7301394295638719</v>
      </c>
      <c r="AI102" s="9">
        <f t="shared" si="49"/>
        <v>1.3730047781466064</v>
      </c>
    </row>
    <row r="103" spans="1:35" x14ac:dyDescent="0.3">
      <c r="A103" s="6" t="s">
        <v>107</v>
      </c>
      <c r="B103" s="6" t="s">
        <v>59</v>
      </c>
      <c r="C103" s="7" t="s">
        <v>101</v>
      </c>
      <c r="D103" s="8">
        <v>2.1514886747845781</v>
      </c>
      <c r="E103" s="8">
        <v>1.9166682331818052</v>
      </c>
      <c r="F103" s="8">
        <v>3.3442894933177696</v>
      </c>
      <c r="G103" s="8">
        <v>4.5937550383033061</v>
      </c>
      <c r="H103" s="8">
        <v>10.142435190988056</v>
      </c>
      <c r="I103" s="8">
        <v>32.246541772660379</v>
      </c>
      <c r="J103" s="8">
        <v>2.1197922425348543</v>
      </c>
      <c r="K103" s="8">
        <v>1.630837270915118</v>
      </c>
      <c r="L103" s="8">
        <v>7.1881211097068354</v>
      </c>
      <c r="M103" s="8">
        <v>5.6150360842112317</v>
      </c>
      <c r="N103" s="8">
        <v>29.051034889396082</v>
      </c>
      <c r="O103" s="9">
        <f t="shared" si="42"/>
        <v>10.938750623156807</v>
      </c>
      <c r="P103" s="9">
        <v>44.807006959514403</v>
      </c>
      <c r="Q103" s="9">
        <f t="shared" si="50"/>
        <v>0.96401768024389012</v>
      </c>
      <c r="R103" s="9">
        <f t="shared" si="51"/>
        <v>0.85880166863257335</v>
      </c>
      <c r="S103" s="9">
        <f t="shared" si="52"/>
        <v>1.4984760260172021</v>
      </c>
      <c r="T103" s="9">
        <f t="shared" si="53"/>
        <v>2.058324139715606</v>
      </c>
      <c r="U103" s="9">
        <f t="shared" si="54"/>
        <v>4.544521641890257</v>
      </c>
      <c r="V103" s="9">
        <f t="shared" si="55"/>
        <v>14.448710216278656</v>
      </c>
      <c r="W103" s="9">
        <f t="shared" si="56"/>
        <v>0.94981545763983855</v>
      </c>
      <c r="X103" s="9">
        <f t="shared" si="57"/>
        <v>0.73072936947729161</v>
      </c>
      <c r="Y103" s="9">
        <f t="shared" si="58"/>
        <v>3.2207819258846655</v>
      </c>
      <c r="Z103" s="9">
        <f t="shared" si="59"/>
        <v>2.5159296090317715</v>
      </c>
      <c r="AA103" s="9">
        <f t="shared" si="60"/>
        <v>13.01689922470266</v>
      </c>
      <c r="AB103" s="9">
        <v>67.323207280295662</v>
      </c>
      <c r="AC103" s="9">
        <f t="shared" si="43"/>
        <v>-6.4457658398040397E-3</v>
      </c>
      <c r="AD103" s="9">
        <f t="shared" si="44"/>
        <v>-0.12032843614729354</v>
      </c>
      <c r="AE103" s="9">
        <f t="shared" si="45"/>
        <v>0.52387632140528695</v>
      </c>
      <c r="AF103" s="9">
        <f t="shared" si="46"/>
        <v>0.67340317694964591</v>
      </c>
      <c r="AG103" s="9">
        <f t="shared" si="47"/>
        <v>1.1757440819280376</v>
      </c>
      <c r="AH103" s="9">
        <f t="shared" si="48"/>
        <v>1.1304225435966868</v>
      </c>
      <c r="AI103" s="9">
        <f t="shared" si="49"/>
        <v>1.8440797985945883</v>
      </c>
    </row>
    <row r="104" spans="1:35" x14ac:dyDescent="0.3">
      <c r="A104" s="6" t="s">
        <v>100</v>
      </c>
      <c r="B104" s="6" t="s">
        <v>59</v>
      </c>
      <c r="C104" s="7" t="s">
        <v>101</v>
      </c>
      <c r="D104" s="8">
        <v>0.94064923211352147</v>
      </c>
      <c r="E104" s="8">
        <v>0.89215434163795371</v>
      </c>
      <c r="F104" s="8">
        <v>1.9175040814846789</v>
      </c>
      <c r="G104" s="8">
        <v>8.8676896725863994</v>
      </c>
      <c r="H104" s="8">
        <v>12.245805049396367</v>
      </c>
      <c r="I104" s="8">
        <v>20.685265121358189</v>
      </c>
      <c r="J104" s="8">
        <v>3.3199770557707278</v>
      </c>
      <c r="K104" s="8">
        <v>6.2214349446601069</v>
      </c>
      <c r="L104" s="8">
        <v>17.918139624362304</v>
      </c>
      <c r="M104" s="8">
        <v>8.6106730577931128</v>
      </c>
      <c r="N104" s="8">
        <v>18.380707818836637</v>
      </c>
      <c r="O104" s="9">
        <f t="shared" si="42"/>
        <v>27.459551624793139</v>
      </c>
      <c r="P104" s="9">
        <v>144.09650000965257</v>
      </c>
      <c r="Q104" s="9">
        <f t="shared" si="50"/>
        <v>1.3554426208432573</v>
      </c>
      <c r="R104" s="9">
        <f t="shared" si="51"/>
        <v>1.2855631809844499</v>
      </c>
      <c r="S104" s="9">
        <f t="shared" si="52"/>
        <v>2.7630562689616589</v>
      </c>
      <c r="T104" s="9">
        <f t="shared" si="53"/>
        <v>12.778030449914421</v>
      </c>
      <c r="U104" s="9">
        <f t="shared" si="54"/>
        <v>17.645776474185471</v>
      </c>
      <c r="V104" s="9">
        <f t="shared" si="55"/>
        <v>29.806743057594563</v>
      </c>
      <c r="W104" s="9">
        <f t="shared" si="56"/>
        <v>4.7839707384891303</v>
      </c>
      <c r="X104" s="9">
        <f t="shared" si="57"/>
        <v>8.9648700056326796</v>
      </c>
      <c r="Y104" s="9">
        <f t="shared" si="58"/>
        <v>25.819412065548789</v>
      </c>
      <c r="Z104" s="9">
        <f t="shared" si="59"/>
        <v>12.407678503554004</v>
      </c>
      <c r="AA104" s="9">
        <f t="shared" si="60"/>
        <v>26.485956643944146</v>
      </c>
      <c r="AB104" s="9">
        <v>65.893636551469555</v>
      </c>
      <c r="AC104" s="9">
        <f t="shared" si="43"/>
        <v>0.54770737702187444</v>
      </c>
      <c r="AD104" s="9">
        <f t="shared" si="44"/>
        <v>0.82046285891981519</v>
      </c>
      <c r="AE104" s="9">
        <f t="shared" si="45"/>
        <v>1.2798652111406519</v>
      </c>
      <c r="AF104" s="9">
        <f t="shared" si="46"/>
        <v>1.1145596359785992</v>
      </c>
      <c r="AG104" s="9">
        <f t="shared" si="47"/>
        <v>1.342233386283546</v>
      </c>
      <c r="AH104" s="9">
        <f t="shared" si="48"/>
        <v>1.2909345262269125</v>
      </c>
      <c r="AI104" s="9">
        <f t="shared" si="49"/>
        <v>1.6867623385692023</v>
      </c>
    </row>
    <row r="105" spans="1:35" x14ac:dyDescent="0.3">
      <c r="A105" s="6" t="s">
        <v>108</v>
      </c>
      <c r="B105" s="6" t="s">
        <v>59</v>
      </c>
      <c r="C105" s="7" t="s">
        <v>101</v>
      </c>
      <c r="D105" s="8">
        <v>1.3385304737319108</v>
      </c>
      <c r="E105" s="8">
        <v>1.0930623073031935</v>
      </c>
      <c r="F105" s="8">
        <v>3.009547495325088</v>
      </c>
      <c r="G105" s="8">
        <v>3.6159359053513964</v>
      </c>
      <c r="H105" s="8">
        <v>19.031960136129008</v>
      </c>
      <c r="I105" s="8">
        <v>54.55163584669048</v>
      </c>
      <c r="J105" s="8">
        <v>0.72417245205238534</v>
      </c>
      <c r="K105" s="8">
        <v>1.0038233568741792</v>
      </c>
      <c r="L105" s="8">
        <v>3.0645246749293098</v>
      </c>
      <c r="M105" s="8">
        <v>2.7787593490275735</v>
      </c>
      <c r="N105" s="8">
        <v>9.7880480025854641</v>
      </c>
      <c r="O105" s="9">
        <f t="shared" si="42"/>
        <v>4.7925204838558741</v>
      </c>
      <c r="P105" s="9">
        <v>296.68466512309021</v>
      </c>
      <c r="Q105" s="9">
        <f t="shared" si="50"/>
        <v>3.9712146535620327</v>
      </c>
      <c r="R105" s="9">
        <f t="shared" si="51"/>
        <v>3.2429482460092034</v>
      </c>
      <c r="S105" s="9">
        <f t="shared" si="52"/>
        <v>8.9288659082255872</v>
      </c>
      <c r="T105" s="9">
        <f t="shared" si="53"/>
        <v>10.727927331857369</v>
      </c>
      <c r="U105" s="9">
        <f t="shared" si="54"/>
        <v>56.464907196234371</v>
      </c>
      <c r="V105" s="9">
        <f t="shared" si="55"/>
        <v>161.84633813092128</v>
      </c>
      <c r="W105" s="9">
        <f t="shared" si="56"/>
        <v>2.1485086142852903</v>
      </c>
      <c r="X105" s="9">
        <f t="shared" si="57"/>
        <v>2.9781899647695211</v>
      </c>
      <c r="Y105" s="9">
        <f t="shared" si="58"/>
        <v>9.0919747694284929</v>
      </c>
      <c r="Z105" s="9">
        <f t="shared" si="59"/>
        <v>8.2441528692390182</v>
      </c>
      <c r="AA105" s="9">
        <f t="shared" si="60"/>
        <v>29.039637438558007</v>
      </c>
      <c r="AB105" s="9">
        <v>96.027656205426652</v>
      </c>
      <c r="AC105" s="9">
        <f t="shared" si="43"/>
        <v>-0.26678626304937092</v>
      </c>
      <c r="AD105" s="9">
        <f t="shared" si="44"/>
        <v>-0.1249709664364253</v>
      </c>
      <c r="AE105" s="9">
        <f t="shared" si="45"/>
        <v>0.35973485952693768</v>
      </c>
      <c r="AF105" s="9">
        <f t="shared" si="46"/>
        <v>1.1528552563416323</v>
      </c>
      <c r="AG105" s="9">
        <f t="shared" si="47"/>
        <v>1.6101795153361902</v>
      </c>
      <c r="AH105" s="9">
        <f t="shared" si="48"/>
        <v>0.86406782752767197</v>
      </c>
      <c r="AI105" s="9">
        <f t="shared" si="49"/>
        <v>1.3834729666084336</v>
      </c>
    </row>
    <row r="106" spans="1:35" x14ac:dyDescent="0.3">
      <c r="A106" s="6" t="s">
        <v>110</v>
      </c>
      <c r="B106" s="6" t="s">
        <v>59</v>
      </c>
      <c r="C106" s="7" t="s">
        <v>101</v>
      </c>
      <c r="D106" s="8">
        <v>1.1573601302236745</v>
      </c>
      <c r="E106" s="8">
        <v>0.80287924595565574</v>
      </c>
      <c r="F106" s="8">
        <v>1.4061586276595985</v>
      </c>
      <c r="G106" s="8">
        <v>4.8319769007825313</v>
      </c>
      <c r="H106" s="8">
        <v>22.000121704890535</v>
      </c>
      <c r="I106" s="8">
        <v>45.598858566713197</v>
      </c>
      <c r="J106" s="8">
        <v>2.7116206710452895</v>
      </c>
      <c r="K106" s="8">
        <v>2.3825786569466998</v>
      </c>
      <c r="L106" s="8">
        <v>8.5362881519235074</v>
      </c>
      <c r="M106" s="8">
        <v>3.2751866638916778</v>
      </c>
      <c r="N106" s="8">
        <v>7.2969706799676288</v>
      </c>
      <c r="O106" s="9">
        <f t="shared" si="42"/>
        <v>13.630487479915496</v>
      </c>
      <c r="P106" s="9">
        <v>168.42767466305949</v>
      </c>
      <c r="Q106" s="9">
        <f t="shared" si="50"/>
        <v>1.949314754813092</v>
      </c>
      <c r="R106" s="9">
        <f t="shared" si="51"/>
        <v>1.352270844315417</v>
      </c>
      <c r="S106" s="9">
        <f t="shared" si="52"/>
        <v>2.3683602786410507</v>
      </c>
      <c r="T106" s="9">
        <f t="shared" si="53"/>
        <v>8.1383863342441867</v>
      </c>
      <c r="U106" s="9">
        <f t="shared" si="54"/>
        <v>37.054293410590169</v>
      </c>
      <c r="V106" s="9">
        <f t="shared" si="55"/>
        <v>76.801097156812332</v>
      </c>
      <c r="W106" s="9">
        <f t="shared" si="56"/>
        <v>4.5671196419244309</v>
      </c>
      <c r="X106" s="9">
        <f t="shared" si="57"/>
        <v>4.0129218289136794</v>
      </c>
      <c r="Y106" s="9">
        <f t="shared" si="58"/>
        <v>14.377471636823017</v>
      </c>
      <c r="Z106" s="9">
        <f t="shared" si="59"/>
        <v>5.5163207388673872</v>
      </c>
      <c r="AA106" s="9">
        <f t="shared" si="60"/>
        <v>12.290118037114718</v>
      </c>
      <c r="AB106" s="9">
        <v>37.067150518728297</v>
      </c>
      <c r="AC106" s="9">
        <f t="shared" si="43"/>
        <v>0.36976041861397374</v>
      </c>
      <c r="AD106" s="9">
        <f t="shared" si="44"/>
        <v>0.31357872975002499</v>
      </c>
      <c r="AE106" s="9">
        <f t="shared" si="45"/>
        <v>0.86780054943758611</v>
      </c>
      <c r="AF106" s="9">
        <f t="shared" si="46"/>
        <v>1.2789565660295246</v>
      </c>
      <c r="AG106" s="9">
        <f t="shared" si="47"/>
        <v>1.5954854541950108</v>
      </c>
      <c r="AH106" s="9">
        <f t="shared" si="48"/>
        <v>0.79967408389239281</v>
      </c>
      <c r="AI106" s="9">
        <f t="shared" si="49"/>
        <v>1.2791072315016907</v>
      </c>
    </row>
    <row r="107" spans="1:35" x14ac:dyDescent="0.3">
      <c r="A107" s="6" t="s">
        <v>109</v>
      </c>
      <c r="B107" s="6" t="s">
        <v>59</v>
      </c>
      <c r="C107" s="7" t="s">
        <v>101</v>
      </c>
      <c r="D107" s="8">
        <v>1.7906297350330613</v>
      </c>
      <c r="E107" s="8">
        <v>2.17251091920502</v>
      </c>
      <c r="F107" s="8">
        <v>3.3849079862249956</v>
      </c>
      <c r="G107" s="8">
        <v>2.1381502670153836</v>
      </c>
      <c r="H107" s="8">
        <v>9.1803773103954729</v>
      </c>
      <c r="I107" s="8">
        <v>17.016864105974676</v>
      </c>
      <c r="J107" s="8">
        <v>3.0013098921269084</v>
      </c>
      <c r="K107" s="8">
        <v>3.9950483759040853</v>
      </c>
      <c r="L107" s="8">
        <v>23.725985871611702</v>
      </c>
      <c r="M107" s="8">
        <v>6.9272702793569065</v>
      </c>
      <c r="N107" s="8">
        <v>26.666945257151774</v>
      </c>
      <c r="O107" s="9">
        <f t="shared" si="42"/>
        <v>30.722344139642694</v>
      </c>
      <c r="P107" s="9">
        <v>56.889661060757589</v>
      </c>
      <c r="Q107" s="9">
        <f t="shared" si="50"/>
        <v>1.0186831871134503</v>
      </c>
      <c r="R107" s="9">
        <f t="shared" si="51"/>
        <v>1.2359340984436851</v>
      </c>
      <c r="S107" s="9">
        <f t="shared" si="52"/>
        <v>1.9256626805819153</v>
      </c>
      <c r="T107" s="9">
        <f t="shared" si="53"/>
        <v>1.216386439874735</v>
      </c>
      <c r="U107" s="9">
        <f t="shared" si="54"/>
        <v>5.222685535982678</v>
      </c>
      <c r="V107" s="9">
        <f t="shared" si="55"/>
        <v>9.6808363130587107</v>
      </c>
      <c r="W107" s="9">
        <f t="shared" si="56"/>
        <v>1.7074350250139876</v>
      </c>
      <c r="X107" s="9">
        <f t="shared" si="57"/>
        <v>2.2727694802651346</v>
      </c>
      <c r="Y107" s="9">
        <f t="shared" si="58"/>
        <v>13.497632945683129</v>
      </c>
      <c r="Z107" s="9">
        <f t="shared" si="59"/>
        <v>3.9409005826887396</v>
      </c>
      <c r="AA107" s="9">
        <f t="shared" si="60"/>
        <v>15.170734772051414</v>
      </c>
      <c r="AB107" s="9">
        <v>21.503751678610215</v>
      </c>
      <c r="AC107" s="9">
        <f t="shared" si="43"/>
        <v>0.22430504756982406</v>
      </c>
      <c r="AD107" s="9">
        <f t="shared" si="44"/>
        <v>0.34851625046778578</v>
      </c>
      <c r="AE107" s="9">
        <f t="shared" si="45"/>
        <v>1.1222184753804132</v>
      </c>
      <c r="AF107" s="9">
        <f t="shared" si="46"/>
        <v>0.70985473885295647</v>
      </c>
      <c r="AG107" s="9">
        <f t="shared" si="47"/>
        <v>0.9778737385922911</v>
      </c>
      <c r="AH107" s="9">
        <f t="shared" si="48"/>
        <v>1.1729674773141356</v>
      </c>
      <c r="AI107" s="9">
        <f t="shared" si="49"/>
        <v>1.3244750978579933</v>
      </c>
    </row>
    <row r="108" spans="1:35" x14ac:dyDescent="0.3">
      <c r="A108" s="6" t="s">
        <v>138</v>
      </c>
      <c r="B108" s="6" t="s">
        <v>59</v>
      </c>
      <c r="C108" s="7" t="s">
        <v>134</v>
      </c>
      <c r="D108" s="8">
        <v>2.1062239771643423</v>
      </c>
      <c r="E108" s="8">
        <v>2.323746271715033</v>
      </c>
      <c r="F108" s="8">
        <v>2.4181384300288959</v>
      </c>
      <c r="G108" s="8">
        <v>3.454894488575825</v>
      </c>
      <c r="H108" s="8">
        <v>20.369885275382348</v>
      </c>
      <c r="I108" s="8">
        <v>22.503745796572431</v>
      </c>
      <c r="J108" s="8">
        <v>3.9850955439145621</v>
      </c>
      <c r="K108" s="8">
        <v>4.8493596316784258</v>
      </c>
      <c r="L108" s="8">
        <v>15.435352414441979</v>
      </c>
      <c r="M108" s="8">
        <v>3.8086896417922533</v>
      </c>
      <c r="N108" s="8">
        <v>18.744868528733893</v>
      </c>
      <c r="O108" s="9">
        <f t="shared" si="42"/>
        <v>24.269807590034965</v>
      </c>
      <c r="P108" s="9">
        <v>175.1714681943572</v>
      </c>
      <c r="Q108" s="9">
        <f t="shared" si="50"/>
        <v>3.689503464260361</v>
      </c>
      <c r="R108" s="9">
        <f t="shared" si="51"/>
        <v>4.0705404612748604</v>
      </c>
      <c r="S108" s="9">
        <f t="shared" si="52"/>
        <v>4.2358885908535964</v>
      </c>
      <c r="T108" s="9">
        <f t="shared" si="53"/>
        <v>6.0519894002042012</v>
      </c>
      <c r="U108" s="9">
        <f t="shared" si="54"/>
        <v>35.682227106393441</v>
      </c>
      <c r="V108" s="9">
        <f t="shared" si="55"/>
        <v>39.420141910581876</v>
      </c>
      <c r="W108" s="9">
        <f t="shared" si="56"/>
        <v>6.9807503732230431</v>
      </c>
      <c r="X108" s="9">
        <f t="shared" si="57"/>
        <v>8.4946944648355718</v>
      </c>
      <c r="Y108" s="9">
        <f t="shared" si="58"/>
        <v>27.038333445351178</v>
      </c>
      <c r="Z108" s="9">
        <f t="shared" si="59"/>
        <v>6.6717375644938945</v>
      </c>
      <c r="AA108" s="9">
        <f t="shared" si="60"/>
        <v>32.835661412885166</v>
      </c>
      <c r="AB108" s="9">
        <v>4.057996190442867</v>
      </c>
      <c r="AC108" s="9">
        <f t="shared" si="43"/>
        <v>0.27693418575342371</v>
      </c>
      <c r="AD108" s="9">
        <f t="shared" si="44"/>
        <v>0.36217984042252066</v>
      </c>
      <c r="AE108" s="9">
        <f t="shared" si="45"/>
        <v>0.86501199713764998</v>
      </c>
      <c r="AF108" s="9">
        <f t="shared" si="46"/>
        <v>0.98548403058033729</v>
      </c>
      <c r="AG108" s="9">
        <f t="shared" si="47"/>
        <v>1.0287502609230288</v>
      </c>
      <c r="AH108" s="9">
        <f t="shared" si="48"/>
        <v>0.94937784629836297</v>
      </c>
      <c r="AI108" s="9">
        <f t="shared" si="49"/>
        <v>4.1343712529365091E-2</v>
      </c>
    </row>
    <row r="109" spans="1:35" x14ac:dyDescent="0.3">
      <c r="A109" s="6" t="s">
        <v>111</v>
      </c>
      <c r="B109" s="6" t="s">
        <v>59</v>
      </c>
      <c r="C109" s="7" t="s">
        <v>101</v>
      </c>
      <c r="D109" s="8">
        <v>2.4125290560380259</v>
      </c>
      <c r="E109" s="8">
        <v>1.3685637903960668</v>
      </c>
      <c r="F109" s="8">
        <v>4.2160751285912337</v>
      </c>
      <c r="G109" s="8">
        <v>7.2501966253499832</v>
      </c>
      <c r="H109" s="8">
        <v>31.468026717275933</v>
      </c>
      <c r="I109" s="8">
        <v>30.577978013996461</v>
      </c>
      <c r="J109" s="8">
        <v>0.75844149142094353</v>
      </c>
      <c r="K109" s="8">
        <v>1.4090218351306327</v>
      </c>
      <c r="L109" s="8">
        <v>6.1416861968688421</v>
      </c>
      <c r="M109" s="8">
        <v>2.6282219483223992</v>
      </c>
      <c r="N109" s="8">
        <v>11.769259196609475</v>
      </c>
      <c r="O109" s="9">
        <f t="shared" si="42"/>
        <v>8.3091495234204178</v>
      </c>
      <c r="P109" s="9">
        <v>112.89584347594419</v>
      </c>
      <c r="Q109" s="9">
        <f t="shared" si="50"/>
        <v>2.7236450269163637</v>
      </c>
      <c r="R109" s="9">
        <f t="shared" si="51"/>
        <v>1.5450516346739926</v>
      </c>
      <c r="S109" s="9">
        <f t="shared" si="52"/>
        <v>4.7597735780025721</v>
      </c>
      <c r="T109" s="9">
        <f t="shared" si="53"/>
        <v>8.1851706338533052</v>
      </c>
      <c r="U109" s="9">
        <f t="shared" si="54"/>
        <v>35.526094187704132</v>
      </c>
      <c r="V109" s="9">
        <f t="shared" si="55"/>
        <v>34.521266196790073</v>
      </c>
      <c r="W109" s="9">
        <f t="shared" si="56"/>
        <v>0.85624891901120503</v>
      </c>
      <c r="X109" s="9">
        <f t="shared" si="57"/>
        <v>1.5907270855309557</v>
      </c>
      <c r="Y109" s="9">
        <f t="shared" si="58"/>
        <v>6.9337084356007175</v>
      </c>
      <c r="Z109" s="9">
        <f t="shared" si="59"/>
        <v>2.9671533369784662</v>
      </c>
      <c r="AA109" s="9">
        <f t="shared" si="60"/>
        <v>13.287004440882399</v>
      </c>
      <c r="AB109" s="9">
        <v>21.404906973970277</v>
      </c>
      <c r="AC109" s="9">
        <f t="shared" si="43"/>
        <v>-0.50255046904396095</v>
      </c>
      <c r="AD109" s="9">
        <f t="shared" si="44"/>
        <v>-0.23355482933200178</v>
      </c>
      <c r="AE109" s="9">
        <f t="shared" si="45"/>
        <v>0.40581507023770885</v>
      </c>
      <c r="AF109" s="9">
        <f t="shared" si="46"/>
        <v>1.115396957619065</v>
      </c>
      <c r="AG109" s="9">
        <f t="shared" si="47"/>
        <v>1.1029362114518315</v>
      </c>
      <c r="AH109" s="9">
        <f t="shared" si="48"/>
        <v>0.68827657489668659</v>
      </c>
      <c r="AI109" s="9">
        <f t="shared" si="49"/>
        <v>0.89536283946352113</v>
      </c>
    </row>
    <row r="110" spans="1:35" x14ac:dyDescent="0.3">
      <c r="A110" s="6" t="s">
        <v>171</v>
      </c>
      <c r="B110" s="6" t="s">
        <v>59</v>
      </c>
      <c r="C110" s="7" t="s">
        <v>155</v>
      </c>
      <c r="D110" s="8">
        <v>1.2379128273518061</v>
      </c>
      <c r="E110" s="8">
        <v>2.9900335413049164</v>
      </c>
      <c r="F110" s="8">
        <v>2.7094803715386981</v>
      </c>
      <c r="G110" s="8">
        <v>2.4128390762334635</v>
      </c>
      <c r="H110" s="8">
        <v>19.047412128216834</v>
      </c>
      <c r="I110" s="8">
        <v>30.438569489696182</v>
      </c>
      <c r="J110" s="8">
        <v>4.3175863531995962</v>
      </c>
      <c r="K110" s="8">
        <v>5.8043992559642783</v>
      </c>
      <c r="L110" s="8">
        <v>13.32056035627445</v>
      </c>
      <c r="M110" s="8">
        <v>5.7588684664326575</v>
      </c>
      <c r="N110" s="8">
        <v>11.962338133787117</v>
      </c>
      <c r="O110" s="9">
        <f t="shared" si="42"/>
        <v>23.442545965438327</v>
      </c>
      <c r="P110" s="9">
        <v>64.680987326107314</v>
      </c>
      <c r="Q110" s="9">
        <f t="shared" si="50"/>
        <v>0.80069423896767844</v>
      </c>
      <c r="R110" s="9">
        <f t="shared" si="51"/>
        <v>1.9339832158977908</v>
      </c>
      <c r="S110" s="9">
        <f t="shared" si="52"/>
        <v>1.7525186557183108</v>
      </c>
      <c r="T110" s="9">
        <f t="shared" si="53"/>
        <v>1.5606481370979313</v>
      </c>
      <c r="U110" s="9">
        <f t="shared" si="54"/>
        <v>12.320054224603357</v>
      </c>
      <c r="V110" s="9">
        <f t="shared" si="55"/>
        <v>19.687967273878755</v>
      </c>
      <c r="W110" s="9">
        <f t="shared" si="56"/>
        <v>2.7926574819067698</v>
      </c>
      <c r="X110" s="9">
        <f t="shared" si="57"/>
        <v>3.754342747106922</v>
      </c>
      <c r="Y110" s="9">
        <f t="shared" si="58"/>
        <v>8.6158699558083534</v>
      </c>
      <c r="Z110" s="9">
        <f t="shared" si="59"/>
        <v>3.7248929829004975</v>
      </c>
      <c r="AA110" s="9">
        <f t="shared" si="60"/>
        <v>7.7373584122209476</v>
      </c>
      <c r="AB110" s="9">
        <v>164.36777973057787</v>
      </c>
      <c r="AC110" s="9">
        <f t="shared" si="43"/>
        <v>0.54255096920912427</v>
      </c>
      <c r="AD110" s="9">
        <f t="shared" si="44"/>
        <v>0.67106721461114371</v>
      </c>
      <c r="AE110" s="9">
        <f t="shared" si="45"/>
        <v>1.0318324315380834</v>
      </c>
      <c r="AF110" s="9">
        <f t="shared" si="46"/>
        <v>1.1871459155558106</v>
      </c>
      <c r="AG110" s="9">
        <f t="shared" si="47"/>
        <v>1.3907341750444093</v>
      </c>
      <c r="AH110" s="9">
        <f t="shared" si="48"/>
        <v>0.98512601109250686</v>
      </c>
      <c r="AI110" s="9">
        <f t="shared" si="49"/>
        <v>2.3123499850226001</v>
      </c>
    </row>
    <row r="111" spans="1:35" x14ac:dyDescent="0.3">
      <c r="A111" s="6" t="s">
        <v>156</v>
      </c>
      <c r="B111" s="6" t="s">
        <v>59</v>
      </c>
      <c r="C111" s="7" t="s">
        <v>155</v>
      </c>
      <c r="D111" s="8">
        <v>2.5556418138690167</v>
      </c>
      <c r="E111" s="8">
        <v>0.89510401186317368</v>
      </c>
      <c r="F111" s="8">
        <v>2.9314149243233794</v>
      </c>
      <c r="G111" s="8">
        <v>12.757052127150722</v>
      </c>
      <c r="H111" s="8">
        <v>22.66656230631547</v>
      </c>
      <c r="I111" s="8">
        <v>22.457183617437572</v>
      </c>
      <c r="J111" s="8">
        <v>4.499046401409017</v>
      </c>
      <c r="K111" s="8">
        <v>7.5969205836124463</v>
      </c>
      <c r="L111" s="8">
        <v>11.93229813484937</v>
      </c>
      <c r="M111" s="8">
        <v>2.1062122158680276</v>
      </c>
      <c r="N111" s="8">
        <v>9.6025638633018104</v>
      </c>
      <c r="O111" s="9">
        <f t="shared" si="42"/>
        <v>24.028265119870831</v>
      </c>
      <c r="P111" s="9">
        <v>205.03199370704039</v>
      </c>
      <c r="Q111" s="9">
        <f t="shared" si="50"/>
        <v>5.239883362986415</v>
      </c>
      <c r="R111" s="9">
        <f t="shared" si="51"/>
        <v>1.8352496012747681</v>
      </c>
      <c r="S111" s="9">
        <f t="shared" si="52"/>
        <v>6.0103384631659535</v>
      </c>
      <c r="T111" s="9">
        <f t="shared" si="53"/>
        <v>26.15603831454353</v>
      </c>
      <c r="U111" s="9">
        <f t="shared" si="54"/>
        <v>46.473704601487128</v>
      </c>
      <c r="V111" s="9">
        <f t="shared" si="55"/>
        <v>46.044411301283105</v>
      </c>
      <c r="W111" s="9">
        <f t="shared" si="56"/>
        <v>9.2244845346137634</v>
      </c>
      <c r="X111" s="9">
        <f t="shared" si="57"/>
        <v>15.576117732921126</v>
      </c>
      <c r="Y111" s="9">
        <f t="shared" si="58"/>
        <v>24.465028760949657</v>
      </c>
      <c r="Z111" s="9">
        <f t="shared" si="59"/>
        <v>4.3184088978954502</v>
      </c>
      <c r="AA111" s="9">
        <f t="shared" si="60"/>
        <v>19.688328135919502</v>
      </c>
      <c r="AB111" s="9">
        <v>69.901388931305718</v>
      </c>
      <c r="AC111" s="9">
        <f t="shared" si="43"/>
        <v>0.24562048715003959</v>
      </c>
      <c r="AD111" s="9">
        <f t="shared" si="44"/>
        <v>0.47313760123511189</v>
      </c>
      <c r="AE111" s="9">
        <f t="shared" si="45"/>
        <v>0.66922411072299848</v>
      </c>
      <c r="AF111" s="9">
        <f t="shared" si="46"/>
        <v>0.94788567324990736</v>
      </c>
      <c r="AG111" s="9">
        <f t="shared" si="47"/>
        <v>0.94385530476168</v>
      </c>
      <c r="AH111" s="9">
        <f t="shared" si="48"/>
        <v>0.57488721900544093</v>
      </c>
      <c r="AI111" s="9">
        <f t="shared" si="49"/>
        <v>1.1251641852776382</v>
      </c>
    </row>
    <row r="112" spans="1:35" x14ac:dyDescent="0.3">
      <c r="A112" s="6" t="s">
        <v>157</v>
      </c>
      <c r="B112" s="6" t="s">
        <v>59</v>
      </c>
      <c r="C112" s="7" t="s">
        <v>155</v>
      </c>
      <c r="D112" s="8">
        <v>2.6908148408079455</v>
      </c>
      <c r="E112" s="8">
        <v>1.8854206449471067</v>
      </c>
      <c r="F112" s="8">
        <v>4.8085611370823997</v>
      </c>
      <c r="G112" s="8">
        <v>3.7909627944999351</v>
      </c>
      <c r="H112" s="8">
        <v>23.513001206847527</v>
      </c>
      <c r="I112" s="8">
        <v>32.301203255134183</v>
      </c>
      <c r="J112" s="8">
        <v>4.181895535683954</v>
      </c>
      <c r="K112" s="8">
        <v>6.0252371374583911</v>
      </c>
      <c r="L112" s="8">
        <v>11.760594513700267</v>
      </c>
      <c r="M112" s="8">
        <v>2.1090056797611343</v>
      </c>
      <c r="N112" s="8">
        <v>6.9333032540771544</v>
      </c>
      <c r="O112" s="9">
        <f t="shared" si="42"/>
        <v>21.967727186842612</v>
      </c>
      <c r="P112" s="9">
        <v>185.66499286817299</v>
      </c>
      <c r="Q112" s="9">
        <f t="shared" si="50"/>
        <v>4.9959011822818118</v>
      </c>
      <c r="R112" s="9">
        <f t="shared" si="51"/>
        <v>3.5005661059761071</v>
      </c>
      <c r="S112" s="9">
        <f t="shared" si="52"/>
        <v>8.9278146922257751</v>
      </c>
      <c r="T112" s="9">
        <f t="shared" si="53"/>
        <v>7.0384908020433956</v>
      </c>
      <c r="U112" s="9">
        <f t="shared" si="54"/>
        <v>43.655412013786894</v>
      </c>
      <c r="V112" s="9">
        <f t="shared" si="55"/>
        <v>59.972026719978942</v>
      </c>
      <c r="W112" s="9">
        <f t="shared" si="56"/>
        <v>7.7643160480820574</v>
      </c>
      <c r="X112" s="9">
        <f t="shared" si="57"/>
        <v>11.186756101552632</v>
      </c>
      <c r="Y112" s="9">
        <f t="shared" si="58"/>
        <v>21.835306965116345</v>
      </c>
      <c r="Z112" s="9">
        <f t="shared" si="59"/>
        <v>3.9156852449178734</v>
      </c>
      <c r="AA112" s="9">
        <f t="shared" si="60"/>
        <v>12.872716992211153</v>
      </c>
      <c r="AB112" s="9">
        <v>18.637564915510747</v>
      </c>
      <c r="AC112" s="9">
        <f t="shared" si="43"/>
        <v>0.19148936557521765</v>
      </c>
      <c r="AD112" s="9">
        <f t="shared" si="44"/>
        <v>0.35009032996275968</v>
      </c>
      <c r="AE112" s="9">
        <f t="shared" si="45"/>
        <v>0.64054546215189623</v>
      </c>
      <c r="AF112" s="9">
        <f t="shared" si="46"/>
        <v>0.94142425183983336</v>
      </c>
      <c r="AG112" s="9">
        <f t="shared" si="47"/>
        <v>1.0793348862696299</v>
      </c>
      <c r="AH112" s="9">
        <f t="shared" si="48"/>
        <v>0.41105638180865578</v>
      </c>
      <c r="AI112" s="9">
        <f t="shared" si="49"/>
        <v>0.57177532958454558</v>
      </c>
    </row>
    <row r="113" spans="1:35" x14ac:dyDescent="0.3">
      <c r="A113" s="6" t="s">
        <v>93</v>
      </c>
      <c r="B113" s="6" t="s">
        <v>59</v>
      </c>
      <c r="C113" s="7" t="s">
        <v>60</v>
      </c>
      <c r="D113" s="8">
        <v>1.7032831924701637</v>
      </c>
      <c r="E113" s="8">
        <v>1.4142163550674356</v>
      </c>
      <c r="F113" s="8">
        <v>2.090302735503561</v>
      </c>
      <c r="G113" s="8">
        <v>3.2404438838620155</v>
      </c>
      <c r="H113" s="8">
        <v>22.72077197991954</v>
      </c>
      <c r="I113" s="8">
        <v>27.0396730138512</v>
      </c>
      <c r="J113" s="8">
        <v>6.9501004361593486</v>
      </c>
      <c r="K113" s="8">
        <v>8.4462656816985717</v>
      </c>
      <c r="L113" s="8">
        <v>19.759475168849892</v>
      </c>
      <c r="M113" s="8">
        <v>1.6237590137711013</v>
      </c>
      <c r="N113" s="8">
        <v>5.0117085388471621</v>
      </c>
      <c r="O113" s="9">
        <f t="shared" si="42"/>
        <v>35.155841286707812</v>
      </c>
      <c r="P113" s="9">
        <v>145.72405981460753</v>
      </c>
      <c r="Q113" s="9">
        <f t="shared" si="50"/>
        <v>2.4820934182073779</v>
      </c>
      <c r="R113" s="9">
        <f t="shared" si="51"/>
        <v>2.0608534871664319</v>
      </c>
      <c r="S113" s="9">
        <f t="shared" si="52"/>
        <v>3.0460740085915865</v>
      </c>
      <c r="T113" s="9">
        <f t="shared" si="53"/>
        <v>4.7221063835778754</v>
      </c>
      <c r="U113" s="9">
        <f t="shared" si="54"/>
        <v>33.109631350358534</v>
      </c>
      <c r="V113" s="9">
        <f t="shared" si="55"/>
        <v>39.403309276378813</v>
      </c>
      <c r="W113" s="9">
        <f t="shared" si="56"/>
        <v>10.127968516764149</v>
      </c>
      <c r="X113" s="9">
        <f t="shared" si="57"/>
        <v>12.308241254099096</v>
      </c>
      <c r="Y113" s="9">
        <f t="shared" si="58"/>
        <v>28.794309414107339</v>
      </c>
      <c r="Z113" s="9">
        <f t="shared" si="59"/>
        <v>2.3662075564728808</v>
      </c>
      <c r="AA113" s="9">
        <f t="shared" si="60"/>
        <v>7.3032651488834315</v>
      </c>
      <c r="AB113" s="9">
        <v>75.691838717518252</v>
      </c>
      <c r="AC113" s="9">
        <f t="shared" si="43"/>
        <v>0.61070421970008371</v>
      </c>
      <c r="AD113" s="9">
        <f t="shared" si="44"/>
        <v>0.69537787732245915</v>
      </c>
      <c r="AE113" s="9">
        <f t="shared" si="45"/>
        <v>1.0644885441739438</v>
      </c>
      <c r="AF113" s="9">
        <f t="shared" si="46"/>
        <v>1.1251362223005448</v>
      </c>
      <c r="AG113" s="9">
        <f t="shared" si="47"/>
        <v>1.2007145745112835</v>
      </c>
      <c r="AH113" s="9">
        <f t="shared" si="48"/>
        <v>0.46869894526553713</v>
      </c>
      <c r="AI113" s="9">
        <f t="shared" si="49"/>
        <v>1.4842309323603986</v>
      </c>
    </row>
    <row r="114" spans="1:35" x14ac:dyDescent="0.3">
      <c r="A114" s="6" t="s">
        <v>77</v>
      </c>
      <c r="B114" s="6" t="s">
        <v>59</v>
      </c>
      <c r="C114" s="7" t="s">
        <v>60</v>
      </c>
      <c r="D114" s="8">
        <v>2.2564910417853032</v>
      </c>
      <c r="E114" s="8">
        <v>0.69639886124286654</v>
      </c>
      <c r="F114" s="8">
        <v>3.4100615162342001</v>
      </c>
      <c r="G114" s="8">
        <v>13.492100292904471</v>
      </c>
      <c r="H114" s="8">
        <v>19.29015653202228</v>
      </c>
      <c r="I114" s="8">
        <v>45.281124829532459</v>
      </c>
      <c r="J114" s="8">
        <v>1.131180884294023</v>
      </c>
      <c r="K114" s="8">
        <v>0.75862378045116297</v>
      </c>
      <c r="L114" s="8">
        <v>3.608188620200897</v>
      </c>
      <c r="M114" s="8">
        <v>3.269649492257392</v>
      </c>
      <c r="N114" s="8">
        <v>6.8060241490749487</v>
      </c>
      <c r="O114" s="9">
        <f t="shared" si="42"/>
        <v>5.4979932849460829</v>
      </c>
      <c r="P114" s="9">
        <v>276.24620635158658</v>
      </c>
      <c r="Q114" s="9">
        <f t="shared" si="50"/>
        <v>6.2334708995952939</v>
      </c>
      <c r="R114" s="9">
        <f t="shared" si="51"/>
        <v>1.9237754352590681</v>
      </c>
      <c r="S114" s="9">
        <f t="shared" si="52"/>
        <v>9.4201655728523708</v>
      </c>
      <c r="T114" s="9">
        <f t="shared" si="53"/>
        <v>37.2714152162999</v>
      </c>
      <c r="U114" s="9">
        <f t="shared" si="54"/>
        <v>53.288325618994321</v>
      </c>
      <c r="V114" s="9">
        <f t="shared" si="55"/>
        <v>125.08738953490975</v>
      </c>
      <c r="W114" s="9">
        <f t="shared" si="56"/>
        <v>3.1248442798365685</v>
      </c>
      <c r="X114" s="9">
        <f t="shared" si="57"/>
        <v>2.0956694139773266</v>
      </c>
      <c r="Y114" s="9">
        <f t="shared" si="58"/>
        <v>9.9674841813146351</v>
      </c>
      <c r="Z114" s="9">
        <f t="shared" si="59"/>
        <v>9.0322826833549588</v>
      </c>
      <c r="AA114" s="9">
        <f t="shared" si="60"/>
        <v>18.801383515192398</v>
      </c>
      <c r="AB114" s="9">
        <v>23.633757175679339</v>
      </c>
      <c r="AC114" s="9">
        <f t="shared" si="43"/>
        <v>-0.2999015563026543</v>
      </c>
      <c r="AD114" s="9">
        <f t="shared" si="44"/>
        <v>-0.4734071613853082</v>
      </c>
      <c r="AE114" s="9">
        <f t="shared" si="45"/>
        <v>0.20385561874401506</v>
      </c>
      <c r="AF114" s="9">
        <f t="shared" si="46"/>
        <v>0.93190213806581523</v>
      </c>
      <c r="AG114" s="9">
        <f t="shared" si="47"/>
        <v>1.3024835929130612</v>
      </c>
      <c r="AH114" s="9">
        <f t="shared" si="48"/>
        <v>0.47945987200135137</v>
      </c>
      <c r="AI114" s="9">
        <f t="shared" si="49"/>
        <v>0.57880283271716371</v>
      </c>
    </row>
    <row r="115" spans="1:35" x14ac:dyDescent="0.3">
      <c r="A115" s="6" t="s">
        <v>158</v>
      </c>
      <c r="B115" s="6" t="s">
        <v>59</v>
      </c>
      <c r="C115" s="7" t="s">
        <v>155</v>
      </c>
      <c r="D115" s="8">
        <v>4.4077655081443998</v>
      </c>
      <c r="E115" s="8">
        <v>2.1630659561575847</v>
      </c>
      <c r="F115" s="8">
        <v>5.9372153417683027</v>
      </c>
      <c r="G115" s="8">
        <v>2.7735468503318197</v>
      </c>
      <c r="H115" s="8">
        <v>14.726562318468606</v>
      </c>
      <c r="I115" s="8">
        <v>29.420195242102025</v>
      </c>
      <c r="J115" s="8">
        <v>4.2251431114992242</v>
      </c>
      <c r="K115" s="8">
        <v>3.4482434706158207</v>
      </c>
      <c r="L115" s="8">
        <v>13.536604595080313</v>
      </c>
      <c r="M115" s="8">
        <v>2.0175490160654856</v>
      </c>
      <c r="N115" s="8">
        <v>17.344108589766432</v>
      </c>
      <c r="O115" s="9">
        <f t="shared" si="42"/>
        <v>21.209991177195356</v>
      </c>
      <c r="P115" s="9">
        <v>268.36917187147208</v>
      </c>
      <c r="Q115" s="9">
        <f t="shared" si="50"/>
        <v>11.829083792243509</v>
      </c>
      <c r="R115" s="9">
        <f t="shared" si="51"/>
        <v>5.8050021935738494</v>
      </c>
      <c r="S115" s="9">
        <f t="shared" si="52"/>
        <v>15.933655644929583</v>
      </c>
      <c r="T115" s="9">
        <f t="shared" si="53"/>
        <v>7.4433447137028024</v>
      </c>
      <c r="U115" s="9">
        <f t="shared" si="54"/>
        <v>39.521553339210456</v>
      </c>
      <c r="V115" s="9">
        <f t="shared" si="55"/>
        <v>78.954734334199443</v>
      </c>
      <c r="W115" s="9">
        <f t="shared" si="56"/>
        <v>11.338981578715016</v>
      </c>
      <c r="X115" s="9">
        <f t="shared" si="57"/>
        <v>9.2540224462037859</v>
      </c>
      <c r="Y115" s="9">
        <f t="shared" si="58"/>
        <v>36.328073651332673</v>
      </c>
      <c r="Z115" s="9">
        <f t="shared" si="59"/>
        <v>5.4144795865159772</v>
      </c>
      <c r="AA115" s="9">
        <f t="shared" si="60"/>
        <v>46.546240590845031</v>
      </c>
      <c r="AB115" s="9">
        <v>55.717527295593065</v>
      </c>
      <c r="AC115" s="9">
        <f t="shared" si="43"/>
        <v>-1.8377058421313233E-2</v>
      </c>
      <c r="AD115" s="9">
        <f t="shared" si="44"/>
        <v>-0.10662055958955</v>
      </c>
      <c r="AE115" s="9">
        <f t="shared" si="45"/>
        <v>0.48729126121716654</v>
      </c>
      <c r="AF115" s="9">
        <f t="shared" si="46"/>
        <v>0.52388289742356375</v>
      </c>
      <c r="AG115" s="9">
        <f t="shared" si="47"/>
        <v>0.82442706840532698</v>
      </c>
      <c r="AH115" s="9">
        <f t="shared" si="48"/>
        <v>0.59493350182513394</v>
      </c>
      <c r="AI115" s="9">
        <f t="shared" si="49"/>
        <v>0.67304072633518131</v>
      </c>
    </row>
    <row r="116" spans="1:35" x14ac:dyDescent="0.3">
      <c r="A116" s="6" t="s">
        <v>159</v>
      </c>
      <c r="B116" s="6" t="s">
        <v>59</v>
      </c>
      <c r="C116" s="7" t="s">
        <v>155</v>
      </c>
      <c r="D116" s="8">
        <v>1.2206410857355308</v>
      </c>
      <c r="E116" s="8">
        <v>1.8129959429035849</v>
      </c>
      <c r="F116" s="8">
        <v>2.0985102612568931</v>
      </c>
      <c r="G116" s="8">
        <v>1.6979995715134311</v>
      </c>
      <c r="H116" s="8">
        <v>14.268203949046809</v>
      </c>
      <c r="I116" s="8">
        <v>33.633011657251636</v>
      </c>
      <c r="J116" s="8">
        <v>5.5326410615571255</v>
      </c>
      <c r="K116" s="8">
        <v>8.4559227993726793</v>
      </c>
      <c r="L116" s="8">
        <v>16.819001883386377</v>
      </c>
      <c r="M116" s="8">
        <v>4.0706092914303742</v>
      </c>
      <c r="N116" s="8">
        <v>10.390462496545553</v>
      </c>
      <c r="O116" s="9">
        <f t="shared" si="42"/>
        <v>30.807565744316182</v>
      </c>
      <c r="P116" s="9">
        <v>110.55619111308002</v>
      </c>
      <c r="Q116" s="9">
        <f t="shared" si="50"/>
        <v>1.3494942915505483</v>
      </c>
      <c r="R116" s="9">
        <f t="shared" si="51"/>
        <v>2.0043792595088745</v>
      </c>
      <c r="S116" s="9">
        <f t="shared" si="52"/>
        <v>2.3200330149627657</v>
      </c>
      <c r="T116" s="9">
        <f t="shared" si="53"/>
        <v>1.8772436513816686</v>
      </c>
      <c r="U116" s="9">
        <f t="shared" si="54"/>
        <v>15.774382826312221</v>
      </c>
      <c r="V116" s="9">
        <f t="shared" si="55"/>
        <v>37.183376644875601</v>
      </c>
      <c r="W116" s="9">
        <f t="shared" si="56"/>
        <v>6.1166772256158346</v>
      </c>
      <c r="X116" s="9">
        <f t="shared" si="57"/>
        <v>9.3485461704489641</v>
      </c>
      <c r="Y116" s="9">
        <f t="shared" si="58"/>
        <v>18.594447865509171</v>
      </c>
      <c r="Z116" s="9">
        <f t="shared" si="59"/>
        <v>4.5003105877005565</v>
      </c>
      <c r="AA116" s="9">
        <f t="shared" si="60"/>
        <v>11.487299575213806</v>
      </c>
      <c r="AB116" s="9">
        <v>150.81236914830831</v>
      </c>
      <c r="AC116" s="9">
        <f t="shared" si="43"/>
        <v>0.65634451177018516</v>
      </c>
      <c r="AD116" s="9">
        <f t="shared" si="44"/>
        <v>0.8405730254612741</v>
      </c>
      <c r="AE116" s="9">
        <f t="shared" si="45"/>
        <v>1.1392122353550871</v>
      </c>
      <c r="AF116" s="9">
        <f t="shared" si="46"/>
        <v>1.0677813246482895</v>
      </c>
      <c r="AG116" s="9">
        <f t="shared" si="47"/>
        <v>1.4401777739684829</v>
      </c>
      <c r="AH116" s="9">
        <f t="shared" si="48"/>
        <v>0.9300468953002512</v>
      </c>
      <c r="AI116" s="9">
        <f t="shared" si="49"/>
        <v>2.0482659106370691</v>
      </c>
    </row>
    <row r="117" spans="1:35" x14ac:dyDescent="0.3">
      <c r="A117" s="6" t="s">
        <v>160</v>
      </c>
      <c r="B117" s="6" t="s">
        <v>59</v>
      </c>
      <c r="C117" s="7" t="s">
        <v>155</v>
      </c>
      <c r="D117" s="8">
        <v>1.7323759973203874</v>
      </c>
      <c r="E117" s="8">
        <v>2.8146886402677826</v>
      </c>
      <c r="F117" s="8">
        <v>3.3096646805524466</v>
      </c>
      <c r="G117" s="8">
        <v>4.2687721168289467</v>
      </c>
      <c r="H117" s="8">
        <v>9.1097602189885727</v>
      </c>
      <c r="I117" s="8">
        <v>26.487305190989002</v>
      </c>
      <c r="J117" s="8">
        <v>5.0518001072854739</v>
      </c>
      <c r="K117" s="8">
        <v>4.2859240041626672</v>
      </c>
      <c r="L117" s="8">
        <v>23.478038899036314</v>
      </c>
      <c r="M117" s="8">
        <v>5.6092798509810731</v>
      </c>
      <c r="N117" s="8">
        <v>13.852390293587344</v>
      </c>
      <c r="O117" s="9">
        <f t="shared" si="42"/>
        <v>32.815763010484453</v>
      </c>
      <c r="P117" s="9">
        <v>52.058318672255311</v>
      </c>
      <c r="Q117" s="9">
        <f t="shared" si="50"/>
        <v>0.90184581728670832</v>
      </c>
      <c r="R117" s="9">
        <f t="shared" si="51"/>
        <v>1.4652795819823723</v>
      </c>
      <c r="S117" s="9">
        <f t="shared" si="52"/>
        <v>1.7229557863850735</v>
      </c>
      <c r="T117" s="9">
        <f t="shared" si="53"/>
        <v>2.2222509919711921</v>
      </c>
      <c r="U117" s="9">
        <f t="shared" si="54"/>
        <v>4.7423880050794143</v>
      </c>
      <c r="V117" s="9">
        <f t="shared" si="55"/>
        <v>13.788845744017879</v>
      </c>
      <c r="W117" s="9">
        <f t="shared" si="56"/>
        <v>2.6298821985360075</v>
      </c>
      <c r="X117" s="9">
        <f t="shared" si="57"/>
        <v>2.2311799761376863</v>
      </c>
      <c r="Y117" s="9">
        <f t="shared" si="58"/>
        <v>12.222272308056386</v>
      </c>
      <c r="Z117" s="9">
        <f t="shared" si="59"/>
        <v>2.9200967800423347</v>
      </c>
      <c r="AA117" s="9">
        <f t="shared" si="60"/>
        <v>7.2113214827602636</v>
      </c>
      <c r="AB117" s="9">
        <v>36.748280230991419</v>
      </c>
      <c r="AC117" s="9">
        <f t="shared" si="43"/>
        <v>0.46480399999726829</v>
      </c>
      <c r="AD117" s="9">
        <f t="shared" si="44"/>
        <v>0.39340230828744416</v>
      </c>
      <c r="AE117" s="9">
        <f t="shared" si="45"/>
        <v>1.1320196600390351</v>
      </c>
      <c r="AF117" s="9">
        <f t="shared" si="46"/>
        <v>0.72086478811827537</v>
      </c>
      <c r="AG117" s="9">
        <f t="shared" si="47"/>
        <v>1.1843956177821322</v>
      </c>
      <c r="AH117" s="9">
        <f t="shared" si="48"/>
        <v>0.9028825615784476</v>
      </c>
      <c r="AI117" s="9">
        <f t="shared" si="49"/>
        <v>1.6101047241254858</v>
      </c>
    </row>
    <row r="118" spans="1:35" x14ac:dyDescent="0.3">
      <c r="A118" s="6" t="s">
        <v>183</v>
      </c>
      <c r="B118" s="6" t="s">
        <v>59</v>
      </c>
      <c r="C118" s="7" t="s">
        <v>155</v>
      </c>
      <c r="D118" s="8">
        <v>1.409376174622992</v>
      </c>
      <c r="E118" s="8">
        <v>2.0154404515152518</v>
      </c>
      <c r="F118" s="8">
        <v>2.5915778694056097</v>
      </c>
      <c r="G118" s="8">
        <v>3.8179442945017961</v>
      </c>
      <c r="H118" s="8">
        <v>23.747306455486605</v>
      </c>
      <c r="I118" s="8">
        <v>15.932314866195782</v>
      </c>
      <c r="J118" s="8">
        <v>6.8556150246150223</v>
      </c>
      <c r="K118" s="8">
        <v>6.4124763888911795</v>
      </c>
      <c r="L118" s="8">
        <v>14.04480328817689</v>
      </c>
      <c r="M118" s="8">
        <v>4.6862291448652513</v>
      </c>
      <c r="N118" s="8">
        <v>18.486916041723632</v>
      </c>
      <c r="O118" s="9">
        <f t="shared" si="42"/>
        <v>27.312894701683092</v>
      </c>
      <c r="P118" s="9">
        <v>139.43919242101572</v>
      </c>
      <c r="Q118" s="9">
        <f t="shared" si="50"/>
        <v>1.9652227560685043</v>
      </c>
      <c r="R118" s="9">
        <f t="shared" si="51"/>
        <v>2.8103138893193398</v>
      </c>
      <c r="S118" s="9">
        <f t="shared" si="52"/>
        <v>3.6136752520609474</v>
      </c>
      <c r="T118" s="9">
        <f t="shared" si="53"/>
        <v>5.3237106913375509</v>
      </c>
      <c r="U118" s="9">
        <f t="shared" si="54"/>
        <v>33.113052343274255</v>
      </c>
      <c r="V118" s="9">
        <f t="shared" si="55"/>
        <v>22.215891183396831</v>
      </c>
      <c r="W118" s="9">
        <f t="shared" si="56"/>
        <v>9.5594142258170045</v>
      </c>
      <c r="X118" s="9">
        <f t="shared" si="57"/>
        <v>8.9415052908581725</v>
      </c>
      <c r="Y118" s="9">
        <f t="shared" si="58"/>
        <v>19.583960282154116</v>
      </c>
      <c r="Z118" s="9">
        <f t="shared" si="59"/>
        <v>6.5344400745983773</v>
      </c>
      <c r="AA118" s="9">
        <f t="shared" si="60"/>
        <v>25.778006432130638</v>
      </c>
      <c r="AB118" s="9">
        <v>59.297203610052108</v>
      </c>
      <c r="AC118" s="9">
        <f t="shared" si="43"/>
        <v>0.6870194963851548</v>
      </c>
      <c r="AD118" s="9">
        <f t="shared" si="44"/>
        <v>0.65799885351113296</v>
      </c>
      <c r="AE118" s="9">
        <f t="shared" si="45"/>
        <v>0.9984887353278572</v>
      </c>
      <c r="AF118" s="9">
        <f t="shared" si="46"/>
        <v>1.2265874312736098</v>
      </c>
      <c r="AG118" s="9">
        <f t="shared" si="47"/>
        <v>1.0532519551567259</v>
      </c>
      <c r="AH118" s="9">
        <f t="shared" si="48"/>
        <v>1.1178375433642198</v>
      </c>
      <c r="AI118" s="9">
        <f t="shared" si="49"/>
        <v>1.4796224286496915</v>
      </c>
    </row>
    <row r="119" spans="1:35" x14ac:dyDescent="0.3">
      <c r="A119" s="6" t="s">
        <v>112</v>
      </c>
      <c r="B119" s="6" t="s">
        <v>59</v>
      </c>
      <c r="C119" s="7" t="s">
        <v>101</v>
      </c>
      <c r="D119" s="8">
        <v>2.4981495490262557</v>
      </c>
      <c r="E119" s="8">
        <v>1.0599526267921677</v>
      </c>
      <c r="F119" s="8">
        <v>4.1106648267965955</v>
      </c>
      <c r="G119" s="8">
        <v>2.7555487747482714</v>
      </c>
      <c r="H119" s="8">
        <v>31.408597451230928</v>
      </c>
      <c r="I119" s="8">
        <v>34.014793067119157</v>
      </c>
      <c r="J119" s="8">
        <v>0.42452731997717702</v>
      </c>
      <c r="K119" s="8">
        <v>0.60627418311175596</v>
      </c>
      <c r="L119" s="8">
        <v>1.8505669747720899</v>
      </c>
      <c r="M119" s="8">
        <v>4.7812566729922708</v>
      </c>
      <c r="N119" s="8">
        <v>16.489668553433333</v>
      </c>
      <c r="O119" s="9">
        <f t="shared" si="42"/>
        <v>2.8813684778610229</v>
      </c>
      <c r="P119" s="9">
        <v>106.27474004355415</v>
      </c>
      <c r="Q119" s="9">
        <f t="shared" si="50"/>
        <v>2.6549019391268733</v>
      </c>
      <c r="R119" s="9">
        <f t="shared" si="51"/>
        <v>1.1264618987082</v>
      </c>
      <c r="S119" s="9">
        <f t="shared" si="52"/>
        <v>4.3685983587398969</v>
      </c>
      <c r="T119" s="9">
        <f t="shared" si="53"/>
        <v>2.9284522971370666</v>
      </c>
      <c r="U119" s="9">
        <f t="shared" si="54"/>
        <v>33.379405292622039</v>
      </c>
      <c r="V119" s="9">
        <f t="shared" si="55"/>
        <v>36.149132908433764</v>
      </c>
      <c r="W119" s="9">
        <f t="shared" si="56"/>
        <v>0.45116530571961222</v>
      </c>
      <c r="X119" s="9">
        <f t="shared" si="57"/>
        <v>0.64431631205320017</v>
      </c>
      <c r="Y119" s="9">
        <f t="shared" si="58"/>
        <v>1.9666852417709026</v>
      </c>
      <c r="Z119" s="9">
        <f t="shared" si="59"/>
        <v>5.0812681000376214</v>
      </c>
      <c r="AA119" s="9">
        <f t="shared" si="60"/>
        <v>17.524352389204971</v>
      </c>
      <c r="AB119" s="9">
        <v>20.935986839153284</v>
      </c>
      <c r="AC119" s="9">
        <f t="shared" si="43"/>
        <v>-0.76971278937553655</v>
      </c>
      <c r="AD119" s="9">
        <f t="shared" si="44"/>
        <v>-0.61494935825883312</v>
      </c>
      <c r="AE119" s="9">
        <f t="shared" si="45"/>
        <v>-0.13031362590771331</v>
      </c>
      <c r="AF119" s="9">
        <f t="shared" si="46"/>
        <v>1.0994301100544193</v>
      </c>
      <c r="AG119" s="9">
        <f t="shared" si="47"/>
        <v>1.1340493998377923</v>
      </c>
      <c r="AH119" s="9">
        <f t="shared" si="48"/>
        <v>0.81959349291507066</v>
      </c>
      <c r="AI119" s="9">
        <f t="shared" si="49"/>
        <v>0.89684495191591096</v>
      </c>
    </row>
    <row r="120" spans="1:35" x14ac:dyDescent="0.3">
      <c r="A120" s="6" t="s">
        <v>161</v>
      </c>
      <c r="B120" s="6" t="s">
        <v>59</v>
      </c>
      <c r="C120" s="7" t="s">
        <v>155</v>
      </c>
      <c r="D120" s="8">
        <v>2.3900926576208548</v>
      </c>
      <c r="E120" s="8">
        <v>1.2846247591750788</v>
      </c>
      <c r="F120" s="8">
        <v>3.2632729999528545</v>
      </c>
      <c r="G120" s="8">
        <v>6.6384990099539882</v>
      </c>
      <c r="H120" s="8">
        <v>36.682410856318484</v>
      </c>
      <c r="I120" s="8">
        <v>24.920723428550954</v>
      </c>
      <c r="J120" s="8">
        <v>4.0475969354991141</v>
      </c>
      <c r="K120" s="8">
        <v>5.549752153593575</v>
      </c>
      <c r="L120" s="8">
        <v>10.196327062869946</v>
      </c>
      <c r="M120" s="8">
        <v>0.74575419759405448</v>
      </c>
      <c r="N120" s="8">
        <v>4.2809459388710795</v>
      </c>
      <c r="O120" s="9">
        <f t="shared" si="42"/>
        <v>19.793676151962636</v>
      </c>
      <c r="P120" s="9">
        <v>192.11307950854416</v>
      </c>
      <c r="Q120" s="9">
        <f t="shared" si="50"/>
        <v>4.5916806076630294</v>
      </c>
      <c r="R120" s="9">
        <f t="shared" si="51"/>
        <v>2.4679321849804632</v>
      </c>
      <c r="S120" s="9">
        <f t="shared" si="52"/>
        <v>6.2691742529802816</v>
      </c>
      <c r="T120" s="9">
        <f t="shared" si="53"/>
        <v>12.753424881166822</v>
      </c>
      <c r="U120" s="9">
        <f t="shared" si="54"/>
        <v>70.471709134049959</v>
      </c>
      <c r="V120" s="9">
        <f t="shared" si="55"/>
        <v>47.875969214396484</v>
      </c>
      <c r="W120" s="9">
        <f t="shared" si="56"/>
        <v>7.77596311888081</v>
      </c>
      <c r="X120" s="9">
        <f t="shared" si="57"/>
        <v>10.661799767360367</v>
      </c>
      <c r="Y120" s="9">
        <f t="shared" si="58"/>
        <v>19.588477917242543</v>
      </c>
      <c r="Z120" s="9">
        <f t="shared" si="59"/>
        <v>1.4326913545621713</v>
      </c>
      <c r="AA120" s="9">
        <f t="shared" si="60"/>
        <v>8.224257075261189</v>
      </c>
      <c r="AB120" s="9">
        <v>35.773625445736741</v>
      </c>
      <c r="AC120" s="9">
        <f t="shared" si="43"/>
        <v>0.22878252069360219</v>
      </c>
      <c r="AD120" s="9">
        <f t="shared" si="44"/>
        <v>0.3658588506645285</v>
      </c>
      <c r="AE120" s="9">
        <f t="shared" si="45"/>
        <v>0.63002901995200622</v>
      </c>
      <c r="AF120" s="9">
        <f t="shared" si="46"/>
        <v>1.1860431330824719</v>
      </c>
      <c r="AG120" s="9">
        <f t="shared" si="47"/>
        <v>1.018145907657523</v>
      </c>
      <c r="AH120" s="9">
        <f t="shared" si="48"/>
        <v>0.25312500572991903</v>
      </c>
      <c r="AI120" s="9">
        <f t="shared" si="49"/>
        <v>0.89159128417501909</v>
      </c>
    </row>
    <row r="121" spans="1:35" x14ac:dyDescent="0.3">
      <c r="A121" s="6" t="s">
        <v>128</v>
      </c>
      <c r="B121" s="6" t="s">
        <v>59</v>
      </c>
      <c r="C121" s="7" t="s">
        <v>101</v>
      </c>
      <c r="D121" s="8">
        <v>1.8421282277845823</v>
      </c>
      <c r="E121" s="8">
        <v>0.82865460795825252</v>
      </c>
      <c r="F121" s="8">
        <v>3.2576500154761141</v>
      </c>
      <c r="G121" s="8">
        <v>3.6646689873084775</v>
      </c>
      <c r="H121" s="8">
        <v>27.461454709334234</v>
      </c>
      <c r="I121" s="8">
        <v>23.927963812076911</v>
      </c>
      <c r="J121" s="8">
        <v>4.9522164837865494</v>
      </c>
      <c r="K121" s="8">
        <v>7.132513800593264</v>
      </c>
      <c r="L121" s="8">
        <v>11.847545511789873</v>
      </c>
      <c r="M121" s="8">
        <v>4.0483434008989274</v>
      </c>
      <c r="N121" s="8">
        <v>11.036860442992829</v>
      </c>
      <c r="O121" s="9">
        <f t="shared" si="42"/>
        <v>23.932275796169684</v>
      </c>
      <c r="P121" s="9">
        <v>85.843152620483323</v>
      </c>
      <c r="Q121" s="9">
        <f t="shared" si="50"/>
        <v>1.5813409460421237</v>
      </c>
      <c r="R121" s="9">
        <f t="shared" si="51"/>
        <v>0.71134323980627046</v>
      </c>
      <c r="S121" s="9">
        <f t="shared" si="52"/>
        <v>2.7964694746263592</v>
      </c>
      <c r="T121" s="9">
        <f t="shared" si="53"/>
        <v>3.1458673918107372</v>
      </c>
      <c r="U121" s="9">
        <f t="shared" si="54"/>
        <v>23.573778477938689</v>
      </c>
      <c r="V121" s="9">
        <f t="shared" si="55"/>
        <v>20.540518494175203</v>
      </c>
      <c r="W121" s="9">
        <f t="shared" si="56"/>
        <v>4.2511387542736205</v>
      </c>
      <c r="X121" s="9">
        <f t="shared" si="57"/>
        <v>6.1227747075203114</v>
      </c>
      <c r="Y121" s="9">
        <f t="shared" si="58"/>
        <v>10.170306575467002</v>
      </c>
      <c r="Z121" s="9">
        <f t="shared" si="59"/>
        <v>3.4752256042349314</v>
      </c>
      <c r="AA121" s="9">
        <f t="shared" si="60"/>
        <v>9.4743889545880862</v>
      </c>
      <c r="AB121" s="9">
        <v>38.439423910474382</v>
      </c>
      <c r="AC121" s="9">
        <f t="shared" si="43"/>
        <v>0.42947976390269549</v>
      </c>
      <c r="AD121" s="9">
        <f t="shared" si="44"/>
        <v>0.58792276313885394</v>
      </c>
      <c r="AE121" s="9">
        <f t="shared" si="45"/>
        <v>0.8083085281955974</v>
      </c>
      <c r="AF121" s="9">
        <f t="shared" si="46"/>
        <v>1.1734036817910498</v>
      </c>
      <c r="AG121" s="9">
        <f t="shared" si="47"/>
        <v>1.1135858857091134</v>
      </c>
      <c r="AH121" s="9">
        <f t="shared" si="48"/>
        <v>0.77752569359193802</v>
      </c>
      <c r="AI121" s="9">
        <f t="shared" si="49"/>
        <v>1.3857513539259685</v>
      </c>
    </row>
    <row r="122" spans="1:35" x14ac:dyDescent="0.3">
      <c r="A122" s="6" t="s">
        <v>102</v>
      </c>
      <c r="B122" s="6" t="s">
        <v>59</v>
      </c>
      <c r="C122" s="7" t="s">
        <v>101</v>
      </c>
      <c r="D122" s="8">
        <v>1.7470764637496508</v>
      </c>
      <c r="E122" s="8">
        <v>1.5287692422027375</v>
      </c>
      <c r="F122" s="8">
        <v>2.0116435576045597</v>
      </c>
      <c r="G122" s="8">
        <v>2.6841264150868542</v>
      </c>
      <c r="H122" s="8">
        <v>16.659615160458525</v>
      </c>
      <c r="I122" s="8">
        <v>26.888010394916783</v>
      </c>
      <c r="J122" s="8">
        <v>3.6183772899552489</v>
      </c>
      <c r="K122" s="8">
        <v>4.25111670927879</v>
      </c>
      <c r="L122" s="8">
        <v>14.837037511302533</v>
      </c>
      <c r="M122" s="8">
        <v>7.7117974104831717</v>
      </c>
      <c r="N122" s="8">
        <v>18.062429844961141</v>
      </c>
      <c r="O122" s="9">
        <f t="shared" si="42"/>
        <v>22.706531510536571</v>
      </c>
      <c r="P122" s="9">
        <v>101.24046721137574</v>
      </c>
      <c r="Q122" s="9">
        <f t="shared" si="50"/>
        <v>1.768748374440128</v>
      </c>
      <c r="R122" s="9">
        <f t="shared" si="51"/>
        <v>1.5477331233898599</v>
      </c>
      <c r="S122" s="9">
        <f t="shared" si="52"/>
        <v>2.0365973363463969</v>
      </c>
      <c r="T122" s="9">
        <f t="shared" si="53"/>
        <v>2.7174221231778817</v>
      </c>
      <c r="U122" s="9">
        <f t="shared" si="54"/>
        <v>16.866272224065398</v>
      </c>
      <c r="V122" s="9">
        <f t="shared" si="55"/>
        <v>27.22154734765703</v>
      </c>
      <c r="W122" s="9">
        <f t="shared" si="56"/>
        <v>3.6632620738210102</v>
      </c>
      <c r="X122" s="9">
        <f t="shared" si="57"/>
        <v>4.3038504181747088</v>
      </c>
      <c r="Y122" s="9">
        <f t="shared" si="58"/>
        <v>15.021086096769761</v>
      </c>
      <c r="Z122" s="9">
        <f t="shared" si="59"/>
        <v>7.807459728767939</v>
      </c>
      <c r="AA122" s="9">
        <f t="shared" si="60"/>
        <v>18.286488364765631</v>
      </c>
      <c r="AB122" s="9">
        <v>62.874173186067416</v>
      </c>
      <c r="AC122" s="9">
        <f t="shared" si="43"/>
        <v>0.31620193595138296</v>
      </c>
      <c r="AD122" s="9">
        <f t="shared" si="44"/>
        <v>0.38619111513189225</v>
      </c>
      <c r="AE122" s="9">
        <f t="shared" si="45"/>
        <v>0.92903528165100968</v>
      </c>
      <c r="AF122" s="9">
        <f t="shared" si="46"/>
        <v>0.97935305189095667</v>
      </c>
      <c r="AG122" s="9">
        <f t="shared" si="47"/>
        <v>1.1872467543301217</v>
      </c>
      <c r="AH122" s="9">
        <f t="shared" si="48"/>
        <v>1.0144642602608624</v>
      </c>
      <c r="AI122" s="9">
        <f t="shared" si="49"/>
        <v>1.5508062332686818</v>
      </c>
    </row>
    <row r="123" spans="1:35" ht="15.6" x14ac:dyDescent="0.3">
      <c r="A123" s="6" t="s">
        <v>113</v>
      </c>
      <c r="B123" s="6" t="s">
        <v>59</v>
      </c>
      <c r="C123" s="10" t="s">
        <v>101</v>
      </c>
      <c r="D123" s="8">
        <v>1.3894319820699874</v>
      </c>
      <c r="E123" s="8">
        <v>1.6073077910640259</v>
      </c>
      <c r="F123" s="8">
        <v>4.2462735415331565</v>
      </c>
      <c r="G123" s="8">
        <v>3.5080539192028017</v>
      </c>
      <c r="H123" s="8">
        <v>25.035486935555955</v>
      </c>
      <c r="I123" s="8">
        <v>19.520535942399245</v>
      </c>
      <c r="J123" s="8">
        <v>2.6040497226725994</v>
      </c>
      <c r="K123" s="8">
        <v>4.6643420246122655</v>
      </c>
      <c r="L123" s="8">
        <v>13.214986246829517</v>
      </c>
      <c r="M123" s="8">
        <v>6.9399758994777851</v>
      </c>
      <c r="N123" s="8">
        <v>17.269555994582674</v>
      </c>
      <c r="O123" s="9">
        <f t="shared" si="42"/>
        <v>20.483377994114381</v>
      </c>
      <c r="P123" s="9">
        <v>87.065090733263176</v>
      </c>
      <c r="Q123" s="9">
        <f t="shared" si="50"/>
        <v>1.2097102158662114</v>
      </c>
      <c r="R123" s="9">
        <f t="shared" si="51"/>
        <v>1.3994039866527024</v>
      </c>
      <c r="S123" s="9">
        <f t="shared" si="52"/>
        <v>3.6970219117183905</v>
      </c>
      <c r="T123" s="9">
        <f t="shared" si="53"/>
        <v>3.0542903277257141</v>
      </c>
      <c r="U123" s="9">
        <f t="shared" si="54"/>
        <v>21.797169415956041</v>
      </c>
      <c r="V123" s="9">
        <f t="shared" si="55"/>
        <v>16.995572329869152</v>
      </c>
      <c r="W123" s="9">
        <f t="shared" si="56"/>
        <v>2.2672182537841867</v>
      </c>
      <c r="X123" s="9">
        <f t="shared" si="57"/>
        <v>4.0610136158383936</v>
      </c>
      <c r="Y123" s="9">
        <f t="shared" si="58"/>
        <v>11.505639766190368</v>
      </c>
      <c r="Z123" s="9">
        <f t="shared" si="59"/>
        <v>6.042296313746931</v>
      </c>
      <c r="AA123" s="9">
        <f t="shared" si="60"/>
        <v>15.035754595915096</v>
      </c>
      <c r="AB123" s="9">
        <v>89.395052157319839</v>
      </c>
      <c r="AC123" s="9">
        <f t="shared" si="43"/>
        <v>0.27281198126940537</v>
      </c>
      <c r="AD123" s="9">
        <f t="shared" si="44"/>
        <v>0.52595309737123908</v>
      </c>
      <c r="AE123" s="9">
        <f t="shared" si="45"/>
        <v>0.97822942420398262</v>
      </c>
      <c r="AF123" s="9">
        <f t="shared" si="46"/>
        <v>1.2557187514810964</v>
      </c>
      <c r="AG123" s="9">
        <f t="shared" si="47"/>
        <v>1.1476544459020113</v>
      </c>
      <c r="AH123" s="9">
        <f t="shared" si="48"/>
        <v>1.0944438805880599</v>
      </c>
      <c r="AI123" s="9">
        <f t="shared" si="49"/>
        <v>1.8686321338727374</v>
      </c>
    </row>
    <row r="124" spans="1:35" x14ac:dyDescent="0.3">
      <c r="A124" s="6" t="s">
        <v>162</v>
      </c>
      <c r="B124" s="6" t="s">
        <v>59</v>
      </c>
      <c r="C124" s="7" t="s">
        <v>155</v>
      </c>
      <c r="D124" s="8">
        <v>1.3005497990261332</v>
      </c>
      <c r="E124" s="8">
        <v>1.87558499534798</v>
      </c>
      <c r="F124" s="8">
        <v>2.6712434788913217</v>
      </c>
      <c r="G124" s="8">
        <v>1.5405905600165175</v>
      </c>
      <c r="H124" s="8">
        <v>22.419428511957598</v>
      </c>
      <c r="I124" s="8">
        <v>16.764322063434243</v>
      </c>
      <c r="J124" s="8">
        <v>8.6096635238798189</v>
      </c>
      <c r="K124" s="8">
        <v>12.438695382650153</v>
      </c>
      <c r="L124" s="8">
        <v>19.248187735435508</v>
      </c>
      <c r="M124" s="8">
        <v>4.2153074048236521</v>
      </c>
      <c r="N124" s="8">
        <v>8.9164265445370692</v>
      </c>
      <c r="O124" s="9">
        <f t="shared" si="42"/>
        <v>40.296546641965477</v>
      </c>
      <c r="P124" s="9">
        <v>119.06240610858993</v>
      </c>
      <c r="Q124" s="9">
        <f t="shared" si="50"/>
        <v>1.5484658833609446</v>
      </c>
      <c r="R124" s="9">
        <f t="shared" si="51"/>
        <v>2.2331166240729896</v>
      </c>
      <c r="S124" s="9">
        <f t="shared" si="52"/>
        <v>3.1804467589868115</v>
      </c>
      <c r="T124" s="9">
        <f t="shared" si="53"/>
        <v>1.834264189037466</v>
      </c>
      <c r="U124" s="9">
        <f t="shared" si="54"/>
        <v>26.693111022131959</v>
      </c>
      <c r="V124" s="9">
        <f t="shared" si="55"/>
        <v>19.96000521651802</v>
      </c>
      <c r="W124" s="9">
        <f t="shared" si="56"/>
        <v>10.250872549384924</v>
      </c>
      <c r="X124" s="9">
        <f t="shared" si="57"/>
        <v>14.80981001110135</v>
      </c>
      <c r="Y124" s="9">
        <f t="shared" si="58"/>
        <v>22.917355450108019</v>
      </c>
      <c r="Z124" s="9">
        <f t="shared" si="59"/>
        <v>5.0188464210565993</v>
      </c>
      <c r="AA124" s="9">
        <f t="shared" si="60"/>
        <v>10.616111982830837</v>
      </c>
      <c r="AB124" s="9">
        <v>57.173494745328775</v>
      </c>
      <c r="AC124" s="9">
        <f t="shared" si="43"/>
        <v>0.82085919271748542</v>
      </c>
      <c r="AD124" s="9">
        <f t="shared" si="44"/>
        <v>0.98064784598654331</v>
      </c>
      <c r="AE124" s="9">
        <f t="shared" si="45"/>
        <v>1.1702628595565168</v>
      </c>
      <c r="AF124" s="9">
        <f t="shared" si="46"/>
        <v>1.2364975515967329</v>
      </c>
      <c r="AG124" s="9">
        <f t="shared" si="47"/>
        <v>1.1102590092666342</v>
      </c>
      <c r="AH124" s="9">
        <f t="shared" si="48"/>
        <v>0.83606384979875459</v>
      </c>
      <c r="AI124" s="9">
        <f t="shared" si="49"/>
        <v>1.5672930982063358</v>
      </c>
    </row>
    <row r="125" spans="1:35" x14ac:dyDescent="0.3">
      <c r="A125" s="6" t="s">
        <v>163</v>
      </c>
      <c r="B125" s="6" t="s">
        <v>59</v>
      </c>
      <c r="C125" s="7" t="s">
        <v>155</v>
      </c>
      <c r="D125" s="8">
        <v>1.8041536425004705</v>
      </c>
      <c r="E125" s="8">
        <v>1.5893526831228493</v>
      </c>
      <c r="F125" s="8">
        <v>2.1541443285495467</v>
      </c>
      <c r="G125" s="8">
        <v>2.4142928406492796</v>
      </c>
      <c r="H125" s="8">
        <v>19.265667502527172</v>
      </c>
      <c r="I125" s="8">
        <v>21.168199921041523</v>
      </c>
      <c r="J125" s="8">
        <v>8.0908773172350585</v>
      </c>
      <c r="K125" s="8">
        <v>12.26434077292506</v>
      </c>
      <c r="L125" s="8">
        <v>20.818616296675462</v>
      </c>
      <c r="M125" s="8">
        <v>2.4768974700760538</v>
      </c>
      <c r="N125" s="8">
        <v>7.953457224697515</v>
      </c>
      <c r="O125" s="9">
        <f t="shared" si="42"/>
        <v>41.17383438683558</v>
      </c>
      <c r="P125" s="9">
        <v>124.91882682491455</v>
      </c>
      <c r="Q125" s="9">
        <f t="shared" si="50"/>
        <v>2.2537275643305508</v>
      </c>
      <c r="R125" s="9">
        <f t="shared" si="51"/>
        <v>1.9854007258673649</v>
      </c>
      <c r="S125" s="9">
        <f t="shared" si="52"/>
        <v>2.6909318233395267</v>
      </c>
      <c r="T125" s="9">
        <f t="shared" si="53"/>
        <v>3.0159062926569842</v>
      </c>
      <c r="U125" s="9">
        <f t="shared" si="54"/>
        <v>24.06644582414576</v>
      </c>
      <c r="V125" s="9">
        <f t="shared" si="55"/>
        <v>26.443067001317559</v>
      </c>
      <c r="W125" s="9">
        <f t="shared" si="56"/>
        <v>10.107029024533155</v>
      </c>
      <c r="X125" s="9">
        <f t="shared" si="57"/>
        <v>15.320470611347641</v>
      </c>
      <c r="Y125" s="9">
        <f t="shared" si="58"/>
        <v>26.006371238987459</v>
      </c>
      <c r="Z125" s="9">
        <f t="shared" si="59"/>
        <v>3.0941112612749953</v>
      </c>
      <c r="AA125" s="9">
        <f t="shared" si="60"/>
        <v>9.9353654571135444</v>
      </c>
      <c r="AB125" s="9">
        <v>18.063923979061123</v>
      </c>
      <c r="AC125" s="9">
        <f t="shared" si="43"/>
        <v>0.65172209648695623</v>
      </c>
      <c r="AD125" s="9">
        <f t="shared" si="44"/>
        <v>0.83237068969133865</v>
      </c>
      <c r="AE125" s="9">
        <f t="shared" si="45"/>
        <v>1.0621783413905475</v>
      </c>
      <c r="AF125" s="9">
        <f t="shared" si="46"/>
        <v>1.0285105412363156</v>
      </c>
      <c r="AG125" s="9">
        <f t="shared" si="47"/>
        <v>1.0694104090297598</v>
      </c>
      <c r="AH125" s="9">
        <f t="shared" si="48"/>
        <v>0.64428243020643483</v>
      </c>
      <c r="AI125" s="9">
        <f t="shared" si="49"/>
        <v>0.90391068049577628</v>
      </c>
    </row>
    <row r="126" spans="1:35" x14ac:dyDescent="0.3">
      <c r="A126" s="6" t="s">
        <v>164</v>
      </c>
      <c r="B126" s="6" t="s">
        <v>59</v>
      </c>
      <c r="C126" s="7" t="s">
        <v>155</v>
      </c>
      <c r="D126" s="8">
        <v>2.7529875696492079</v>
      </c>
      <c r="E126" s="8">
        <v>0.68267498774635693</v>
      </c>
      <c r="F126" s="8">
        <v>3.1447923148331496</v>
      </c>
      <c r="G126" s="8">
        <v>4.5262120045304197</v>
      </c>
      <c r="H126" s="8">
        <v>28.191703229704661</v>
      </c>
      <c r="I126" s="8">
        <v>24.971518167708048</v>
      </c>
      <c r="J126" s="8">
        <v>2.7707589709187856</v>
      </c>
      <c r="K126" s="8">
        <v>9.2158346005564162</v>
      </c>
      <c r="L126" s="8">
        <v>17.083397126235077</v>
      </c>
      <c r="M126" s="8">
        <v>1.1582077190539735</v>
      </c>
      <c r="N126" s="8">
        <v>5.501913309063915</v>
      </c>
      <c r="O126" s="9">
        <f t="shared" si="42"/>
        <v>29.069990697710281</v>
      </c>
      <c r="P126" s="9">
        <v>269.70318143810687</v>
      </c>
      <c r="Q126" s="9">
        <f t="shared" si="50"/>
        <v>7.4248950599395327</v>
      </c>
      <c r="R126" s="9">
        <f t="shared" si="51"/>
        <v>1.841196160834131</v>
      </c>
      <c r="S126" s="9">
        <f t="shared" si="52"/>
        <v>8.4816049227260901</v>
      </c>
      <c r="T126" s="9">
        <f t="shared" si="53"/>
        <v>12.207337774852052</v>
      </c>
      <c r="U126" s="9">
        <f t="shared" si="54"/>
        <v>76.033920512102995</v>
      </c>
      <c r="V126" s="9">
        <f t="shared" si="55"/>
        <v>67.348978951703458</v>
      </c>
      <c r="W126" s="9">
        <f t="shared" si="56"/>
        <v>7.4728250945497159</v>
      </c>
      <c r="X126" s="9">
        <f t="shared" si="57"/>
        <v>24.855399113774503</v>
      </c>
      <c r="Y126" s="9">
        <f t="shared" si="58"/>
        <v>46.074465547162127</v>
      </c>
      <c r="Z126" s="9">
        <f t="shared" si="59"/>
        <v>3.1237230659502973</v>
      </c>
      <c r="AA126" s="9">
        <f t="shared" si="60"/>
        <v>14.838835234512</v>
      </c>
      <c r="AB126" s="9">
        <v>30.333758712746604</v>
      </c>
      <c r="AC126" s="9">
        <f t="shared" si="43"/>
        <v>2.7944975678733603E-3</v>
      </c>
      <c r="AD126" s="9">
        <f t="shared" si="44"/>
        <v>0.52473042126959679</v>
      </c>
      <c r="AE126" s="9">
        <f t="shared" si="45"/>
        <v>0.79276998629401096</v>
      </c>
      <c r="AF126" s="9">
        <f t="shared" si="46"/>
        <v>1.0103170645343595</v>
      </c>
      <c r="AG126" s="9">
        <f t="shared" si="47"/>
        <v>0.95764069604731505</v>
      </c>
      <c r="AH126" s="9">
        <f t="shared" si="48"/>
        <v>0.30070949268185021</v>
      </c>
      <c r="AI126" s="9">
        <f t="shared" si="49"/>
        <v>0.61123590797249316</v>
      </c>
    </row>
    <row r="127" spans="1:35" x14ac:dyDescent="0.3">
      <c r="A127" s="6" t="s">
        <v>191</v>
      </c>
      <c r="B127" s="6" t="s">
        <v>59</v>
      </c>
      <c r="C127" s="6" t="s">
        <v>190</v>
      </c>
      <c r="D127" s="8">
        <v>2.3023524191054365</v>
      </c>
      <c r="E127" s="8">
        <v>1.5082860134244822</v>
      </c>
      <c r="F127" s="8">
        <v>6.9259978864887133</v>
      </c>
      <c r="G127" s="8">
        <v>4.9490820682751435</v>
      </c>
      <c r="H127" s="8">
        <v>18.855235562253899</v>
      </c>
      <c r="I127" s="8">
        <v>23.851976898934641</v>
      </c>
      <c r="J127" s="8">
        <v>0.81444658048925866</v>
      </c>
      <c r="K127" s="8">
        <v>1.5920195845788103</v>
      </c>
      <c r="L127" s="8">
        <v>6.3441849612686383</v>
      </c>
      <c r="M127" s="8">
        <v>6.8656729861096943</v>
      </c>
      <c r="N127" s="8">
        <v>25.990745039071296</v>
      </c>
      <c r="O127" s="9">
        <f t="shared" si="42"/>
        <v>8.7506511263367077</v>
      </c>
      <c r="P127" s="9">
        <v>61.155100204897529</v>
      </c>
      <c r="Q127" s="9">
        <f t="shared" si="50"/>
        <v>1.4080059289738118</v>
      </c>
      <c r="R127" s="9">
        <f t="shared" si="51"/>
        <v>0.9223938228861962</v>
      </c>
      <c r="S127" s="9">
        <f t="shared" si="52"/>
        <v>4.2356009476712577</v>
      </c>
      <c r="T127" s="9">
        <f t="shared" si="53"/>
        <v>3.0266160980762793</v>
      </c>
      <c r="U127" s="9">
        <f t="shared" si="54"/>
        <v>11.530938201965846</v>
      </c>
      <c r="V127" s="9">
        <f t="shared" si="55"/>
        <v>14.586700373392489</v>
      </c>
      <c r="W127" s="9">
        <f t="shared" si="56"/>
        <v>0.49807562241356756</v>
      </c>
      <c r="X127" s="9">
        <f t="shared" si="57"/>
        <v>0.97360117223076481</v>
      </c>
      <c r="Y127" s="9">
        <f t="shared" si="58"/>
        <v>3.8797926702478751</v>
      </c>
      <c r="Z127" s="9">
        <f t="shared" si="59"/>
        <v>4.1987091943959634</v>
      </c>
      <c r="AA127" s="9">
        <f t="shared" si="60"/>
        <v>15.894666172643486</v>
      </c>
      <c r="AB127" s="9">
        <v>32.04655459176832</v>
      </c>
      <c r="AC127" s="9">
        <f t="shared" si="43"/>
        <v>-0.45130919723988716</v>
      </c>
      <c r="AD127" s="9">
        <f t="shared" si="44"/>
        <v>-0.16022339546153536</v>
      </c>
      <c r="AE127" s="9">
        <f t="shared" si="45"/>
        <v>0.44020403464892305</v>
      </c>
      <c r="AF127" s="9">
        <f t="shared" si="46"/>
        <v>0.91326016103886343</v>
      </c>
      <c r="AG127" s="9">
        <f t="shared" si="47"/>
        <v>1.0153525785868831</v>
      </c>
      <c r="AH127" s="9">
        <f t="shared" si="48"/>
        <v>1.0526469275057371</v>
      </c>
      <c r="AI127" s="9">
        <f t="shared" si="49"/>
        <v>1.3571768606570034</v>
      </c>
    </row>
    <row r="128" spans="1:35" x14ac:dyDescent="0.3">
      <c r="A128" s="6" t="s">
        <v>97</v>
      </c>
      <c r="B128" s="6" t="s">
        <v>59</v>
      </c>
      <c r="C128" s="7" t="s">
        <v>60</v>
      </c>
      <c r="D128" s="8">
        <v>1.6506166813912184</v>
      </c>
      <c r="E128" s="8">
        <v>1.7275130256239188</v>
      </c>
      <c r="F128" s="8">
        <v>3.7155989304878094</v>
      </c>
      <c r="G128" s="8">
        <v>6.0298766107287989</v>
      </c>
      <c r="H128" s="8">
        <v>9.5510058411854022</v>
      </c>
      <c r="I128" s="8">
        <v>53.095597180183397</v>
      </c>
      <c r="J128" s="8">
        <v>2.0586922557640821</v>
      </c>
      <c r="K128" s="8">
        <v>1.269106131392856</v>
      </c>
      <c r="L128" s="8">
        <v>4.8152968186930165</v>
      </c>
      <c r="M128" s="8">
        <v>4.6158143047407716</v>
      </c>
      <c r="N128" s="8">
        <v>11.470882219808752</v>
      </c>
      <c r="O128" s="9">
        <f t="shared" si="42"/>
        <v>8.1430952058499546</v>
      </c>
      <c r="P128" s="9">
        <v>42.309411628435576</v>
      </c>
      <c r="Q128" s="9">
        <f t="shared" si="50"/>
        <v>0.69836620613743361</v>
      </c>
      <c r="R128" s="9">
        <f t="shared" si="51"/>
        <v>0.73090059694606557</v>
      </c>
      <c r="S128" s="9">
        <f t="shared" si="52"/>
        <v>1.5720480459618371</v>
      </c>
      <c r="T128" s="9">
        <f t="shared" si="53"/>
        <v>2.5512053159200074</v>
      </c>
      <c r="U128" s="9">
        <f t="shared" si="54"/>
        <v>4.0409743760030583</v>
      </c>
      <c r="V128" s="9">
        <f t="shared" si="55"/>
        <v>22.464434767539824</v>
      </c>
      <c r="W128" s="9">
        <f t="shared" si="56"/>
        <v>0.87102058065395127</v>
      </c>
      <c r="X128" s="9">
        <f t="shared" si="57"/>
        <v>0.53695133713271792</v>
      </c>
      <c r="Y128" s="9">
        <f t="shared" si="58"/>
        <v>2.0373237521517917</v>
      </c>
      <c r="Z128" s="9">
        <f t="shared" si="59"/>
        <v>1.9529238741969848</v>
      </c>
      <c r="AA128" s="9">
        <f t="shared" si="60"/>
        <v>4.8532627757919133</v>
      </c>
      <c r="AB128" s="9">
        <v>11.920988441029621</v>
      </c>
      <c r="AC128" s="9">
        <f t="shared" si="43"/>
        <v>9.5945200983916179E-2</v>
      </c>
      <c r="AD128" s="9">
        <f t="shared" si="44"/>
        <v>-0.11414828753548055</v>
      </c>
      <c r="AE128" s="9">
        <f t="shared" si="45"/>
        <v>0.46497683269629059</v>
      </c>
      <c r="AF128" s="9">
        <f t="shared" si="46"/>
        <v>0.76240288082630991</v>
      </c>
      <c r="AG128" s="9">
        <f t="shared" si="47"/>
        <v>1.5074122799453471</v>
      </c>
      <c r="AH128" s="9">
        <f t="shared" si="48"/>
        <v>0.84195059071325851</v>
      </c>
      <c r="AI128" s="9">
        <f t="shared" si="49"/>
        <v>1.2322290511267051</v>
      </c>
    </row>
    <row r="129" spans="1:35" x14ac:dyDescent="0.3">
      <c r="A129" s="6" t="s">
        <v>165</v>
      </c>
      <c r="B129" s="6" t="s">
        <v>59</v>
      </c>
      <c r="C129" s="7" t="s">
        <v>155</v>
      </c>
      <c r="D129" s="8">
        <v>1.8864456042902238</v>
      </c>
      <c r="E129" s="8">
        <v>2.1271826462251808</v>
      </c>
      <c r="F129" s="8">
        <v>3.7156854580086032</v>
      </c>
      <c r="G129" s="8">
        <v>4.2632352325591238</v>
      </c>
      <c r="H129" s="8">
        <v>23.558563505774767</v>
      </c>
      <c r="I129" s="8">
        <v>20.369755453638145</v>
      </c>
      <c r="J129" s="8">
        <v>5.4469665396704956</v>
      </c>
      <c r="K129" s="8">
        <v>5.3263914657344733</v>
      </c>
      <c r="L129" s="8">
        <v>14.964335292117411</v>
      </c>
      <c r="M129" s="8">
        <v>3.9359306738597457</v>
      </c>
      <c r="N129" s="8">
        <v>14.405508128121824</v>
      </c>
      <c r="O129" s="9">
        <f t="shared" si="42"/>
        <v>25.73769329752238</v>
      </c>
      <c r="P129" s="9">
        <v>107.65677199756632</v>
      </c>
      <c r="Q129" s="9">
        <f t="shared" si="50"/>
        <v>2.0308864430688387</v>
      </c>
      <c r="R129" s="9">
        <f t="shared" si="51"/>
        <v>2.2900561714184406</v>
      </c>
      <c r="S129" s="9">
        <f t="shared" si="52"/>
        <v>4.0001870216750497</v>
      </c>
      <c r="T129" s="9">
        <f t="shared" si="53"/>
        <v>4.5896614340360919</v>
      </c>
      <c r="U129" s="9">
        <f t="shared" si="54"/>
        <v>25.362388999313808</v>
      </c>
      <c r="V129" s="9">
        <f t="shared" si="55"/>
        <v>21.929421185185053</v>
      </c>
      <c r="W129" s="9">
        <f t="shared" si="56"/>
        <v>5.8640283483967934</v>
      </c>
      <c r="X129" s="9">
        <f t="shared" si="57"/>
        <v>5.7342211159635932</v>
      </c>
      <c r="Y129" s="9">
        <f t="shared" si="58"/>
        <v>16.110120326386195</v>
      </c>
      <c r="Z129" s="9">
        <f t="shared" si="59"/>
        <v>4.2372959115394622</v>
      </c>
      <c r="AA129" s="9">
        <f t="shared" si="60"/>
        <v>15.508505040582996</v>
      </c>
      <c r="AB129" s="9">
        <v>74.127750152288797</v>
      </c>
      <c r="AC129" s="9">
        <f t="shared" si="43"/>
        <v>0.46051042061661157</v>
      </c>
      <c r="AD129" s="9">
        <f t="shared" si="44"/>
        <v>0.45078879513586328</v>
      </c>
      <c r="AE129" s="9">
        <f t="shared" si="45"/>
        <v>0.89941314364829272</v>
      </c>
      <c r="AF129" s="9">
        <f t="shared" si="46"/>
        <v>1.0965045187924878</v>
      </c>
      <c r="AG129" s="9">
        <f t="shared" si="47"/>
        <v>1.0333415283429337</v>
      </c>
      <c r="AH129" s="9">
        <f t="shared" si="48"/>
        <v>0.88288429501078569</v>
      </c>
      <c r="AI129" s="9">
        <f t="shared" si="49"/>
        <v>1.5622951785454773</v>
      </c>
    </row>
    <row r="130" spans="1:35" x14ac:dyDescent="0.3">
      <c r="A130" s="6" t="s">
        <v>166</v>
      </c>
      <c r="B130" s="6" t="s">
        <v>59</v>
      </c>
      <c r="C130" s="7" t="s">
        <v>155</v>
      </c>
      <c r="D130" s="8">
        <v>2.2041329152994553</v>
      </c>
      <c r="E130" s="8">
        <v>1.7108191416762473</v>
      </c>
      <c r="F130" s="8">
        <v>3.2728111792336674</v>
      </c>
      <c r="G130" s="8">
        <v>5.9730091810619177</v>
      </c>
      <c r="H130" s="8">
        <v>18.032703358364746</v>
      </c>
      <c r="I130" s="8">
        <v>22.426231160274355</v>
      </c>
      <c r="J130" s="8">
        <v>8.4646246505977913</v>
      </c>
      <c r="K130" s="8">
        <v>6.912696495082411</v>
      </c>
      <c r="L130" s="8">
        <v>21.608294880686916</v>
      </c>
      <c r="M130" s="8">
        <v>2.0894881477432423</v>
      </c>
      <c r="N130" s="8">
        <v>7.3051888899792621</v>
      </c>
      <c r="O130" s="9">
        <f t="shared" si="42"/>
        <v>36.985616026367119</v>
      </c>
      <c r="P130" s="9">
        <v>51.320965995453001</v>
      </c>
      <c r="Q130" s="9">
        <f t="shared" ref="Q130:Q144" si="61">$P130*D130/100</f>
        <v>1.1311823039554205</v>
      </c>
      <c r="R130" s="9">
        <f t="shared" ref="R130:R144" si="62">$P130*E130/100</f>
        <v>0.87800890994336778</v>
      </c>
      <c r="S130" s="9">
        <f t="shared" ref="S130:S144" si="63">$P130*F130/100</f>
        <v>1.6796383123898948</v>
      </c>
      <c r="T130" s="9">
        <f t="shared" ref="T130:T144" si="64">$P130*G130/100</f>
        <v>3.0654060107180725</v>
      </c>
      <c r="U130" s="9">
        <f t="shared" ref="U130:U144" si="65">$P130*H130/100</f>
        <v>9.2545575586072815</v>
      </c>
      <c r="V130" s="9">
        <f t="shared" ref="V130:V144" si="66">$P130*I130/100</f>
        <v>11.509358467826086</v>
      </c>
      <c r="W130" s="9">
        <f t="shared" ref="W130:W144" si="67">$P130*J130/100</f>
        <v>4.3441271385760247</v>
      </c>
      <c r="X130" s="9">
        <f t="shared" ref="X130:X144" si="68">$P130*K130/100</f>
        <v>3.5476626176101154</v>
      </c>
      <c r="Y130" s="9">
        <f t="shared" ref="Y130:Y144" si="69">$P130*L130/100</f>
        <v>11.089585667914543</v>
      </c>
      <c r="Z130" s="9">
        <f t="shared" ref="Z130:Z144" si="70">$P130*M130/100</f>
        <v>1.0723455017823302</v>
      </c>
      <c r="AA130" s="9">
        <f t="shared" ref="AA130:AA144" si="71">$P130*N130/100</f>
        <v>3.7490935061298676</v>
      </c>
      <c r="AB130" s="9">
        <v>6.1750962714833371</v>
      </c>
      <c r="AC130" s="9">
        <f t="shared" si="43"/>
        <v>0.58436992469523474</v>
      </c>
      <c r="AD130" s="9">
        <f t="shared" si="44"/>
        <v>0.49640970928911454</v>
      </c>
      <c r="AE130" s="9">
        <f t="shared" si="45"/>
        <v>0.99138271775602527</v>
      </c>
      <c r="AF130" s="9">
        <f t="shared" si="46"/>
        <v>0.91282305838896871</v>
      </c>
      <c r="AG130" s="9">
        <f t="shared" si="47"/>
        <v>1.0075185142410121</v>
      </c>
      <c r="AH130" s="9">
        <f t="shared" si="48"/>
        <v>0.52039366982510737</v>
      </c>
      <c r="AI130" s="9">
        <f t="shared" si="49"/>
        <v>0.73711113028840969</v>
      </c>
    </row>
    <row r="131" spans="1:35" x14ac:dyDescent="0.3">
      <c r="A131" s="6" t="s">
        <v>167</v>
      </c>
      <c r="B131" s="6" t="s">
        <v>59</v>
      </c>
      <c r="C131" s="7" t="s">
        <v>155</v>
      </c>
      <c r="D131" s="8">
        <v>2.1541361438186515</v>
      </c>
      <c r="E131" s="8">
        <v>0.97512805333636254</v>
      </c>
      <c r="F131" s="8">
        <v>3.8831446537718577</v>
      </c>
      <c r="G131" s="8">
        <v>7.3589948638307732</v>
      </c>
      <c r="H131" s="8">
        <v>6.8541715597496315</v>
      </c>
      <c r="I131" s="8">
        <v>61.646479108848453</v>
      </c>
      <c r="J131" s="8">
        <v>1.9759450840182033</v>
      </c>
      <c r="K131" s="8">
        <v>1.4393473336392784</v>
      </c>
      <c r="L131" s="8">
        <v>5.4460931635667773</v>
      </c>
      <c r="M131" s="8">
        <v>2.2302533738822459</v>
      </c>
      <c r="N131" s="8">
        <v>6.0363066615377683</v>
      </c>
      <c r="O131" s="9">
        <f t="shared" ref="O131:O144" si="72">SUM(J131:L131)</f>
        <v>8.8613855812242583</v>
      </c>
      <c r="P131" s="9">
        <v>45.794149834096579</v>
      </c>
      <c r="Q131" s="9">
        <f t="shared" si="61"/>
        <v>0.98646833333074335</v>
      </c>
      <c r="R131" s="9">
        <f t="shared" si="62"/>
        <v>0.44655160181916309</v>
      </c>
      <c r="S131" s="9">
        <f t="shared" si="63"/>
        <v>1.7782530810229955</v>
      </c>
      <c r="T131" s="9">
        <f t="shared" si="64"/>
        <v>3.3699891342261354</v>
      </c>
      <c r="U131" s="9">
        <f t="shared" si="65"/>
        <v>3.1388095939577805</v>
      </c>
      <c r="V131" s="9">
        <f t="shared" si="66"/>
        <v>28.230481010551106</v>
      </c>
      <c r="W131" s="9">
        <f t="shared" si="67"/>
        <v>0.90486725241476162</v>
      </c>
      <c r="X131" s="9">
        <f t="shared" si="68"/>
        <v>0.65913687459984516</v>
      </c>
      <c r="Y131" s="9">
        <f t="shared" si="69"/>
        <v>2.4939920634282604</v>
      </c>
      <c r="Z131" s="9">
        <f t="shared" si="70"/>
        <v>1.0213255717156298</v>
      </c>
      <c r="AA131" s="9">
        <f t="shared" si="71"/>
        <v>2.7642753170301586</v>
      </c>
      <c r="AB131" s="9">
        <v>5.3514694648922081</v>
      </c>
      <c r="AC131" s="9">
        <f t="shared" ref="AC131:AC144" si="73">LOG10(W131/$Q131)</f>
        <v>-3.749827733370803E-2</v>
      </c>
      <c r="AD131" s="9">
        <f t="shared" ref="AD131:AD144" si="74">LOG10(X131/$Q131)</f>
        <v>-0.17510754011392429</v>
      </c>
      <c r="AE131" s="9">
        <f t="shared" ref="AE131:AE144" si="75">LOG10(Y131/$Q131)</f>
        <v>0.40281191859659499</v>
      </c>
      <c r="AF131" s="9">
        <f t="shared" ref="AF131:AF144" si="76">LOG10(U131/$Q131)</f>
        <v>0.50268182288296837</v>
      </c>
      <c r="AG131" s="9">
        <f t="shared" ref="AG131:AG144" si="77">LOG10(V131/$Q131)</f>
        <v>1.4566351295180016</v>
      </c>
      <c r="AH131" s="9">
        <f t="shared" ref="AH131:AH144" si="78">LOG10(AA131/$Q131)</f>
        <v>0.44749814733087595</v>
      </c>
      <c r="AI131" s="9">
        <f t="shared" ref="AI131:AI144" si="79">LOG10(AB131/$Q131)</f>
        <v>0.73438990321283726</v>
      </c>
    </row>
    <row r="132" spans="1:35" x14ac:dyDescent="0.3">
      <c r="A132" s="6" t="s">
        <v>168</v>
      </c>
      <c r="B132" s="6" t="s">
        <v>59</v>
      </c>
      <c r="C132" s="7" t="s">
        <v>155</v>
      </c>
      <c r="D132" s="8">
        <v>1.2173883067358706</v>
      </c>
      <c r="E132" s="8">
        <v>1.7829540104794994</v>
      </c>
      <c r="F132" s="8">
        <v>3.2512853284249807</v>
      </c>
      <c r="G132" s="8">
        <v>3.5261064857892328</v>
      </c>
      <c r="H132" s="8">
        <v>14.442427703465317</v>
      </c>
      <c r="I132" s="8">
        <v>18.615853822187091</v>
      </c>
      <c r="J132" s="8">
        <v>4.7073100301589923</v>
      </c>
      <c r="K132" s="8">
        <v>5.7067921714304228</v>
      </c>
      <c r="L132" s="8">
        <v>25.306109820698826</v>
      </c>
      <c r="M132" s="8">
        <v>6.6936782502621517</v>
      </c>
      <c r="N132" s="8">
        <v>14.750094070367625</v>
      </c>
      <c r="O132" s="9">
        <f t="shared" si="72"/>
        <v>35.720212022288237</v>
      </c>
      <c r="P132" s="9">
        <v>59.92379597471124</v>
      </c>
      <c r="Q132" s="9">
        <f t="shared" si="61"/>
        <v>0.72950528514839486</v>
      </c>
      <c r="R132" s="9">
        <f t="shared" si="62"/>
        <v>1.068413723562667</v>
      </c>
      <c r="S132" s="9">
        <f t="shared" si="63"/>
        <v>1.9482935867611055</v>
      </c>
      <c r="T132" s="9">
        <f t="shared" si="64"/>
        <v>2.1129768563954001</v>
      </c>
      <c r="U132" s="9">
        <f t="shared" si="65"/>
        <v>8.6544509108197296</v>
      </c>
      <c r="V132" s="9">
        <f t="shared" si="66"/>
        <v>11.155326263357876</v>
      </c>
      <c r="W132" s="9">
        <f t="shared" si="67"/>
        <v>2.8207988583695927</v>
      </c>
      <c r="X132" s="9">
        <f t="shared" si="68"/>
        <v>3.4197264975087598</v>
      </c>
      <c r="Y132" s="9">
        <f t="shared" si="69"/>
        <v>15.16438161809193</v>
      </c>
      <c r="Z132" s="9">
        <f t="shared" si="70"/>
        <v>4.0111060978907132</v>
      </c>
      <c r="AA132" s="9">
        <f t="shared" si="71"/>
        <v>8.8388162768050762</v>
      </c>
      <c r="AB132" s="9">
        <v>14.338455955497443</v>
      </c>
      <c r="AC132" s="9">
        <f t="shared" si="73"/>
        <v>0.5873436765536284</v>
      </c>
      <c r="AD132" s="9">
        <f t="shared" si="74"/>
        <v>0.67096293085657122</v>
      </c>
      <c r="AE132" s="9">
        <f t="shared" si="75"/>
        <v>1.317796262462162</v>
      </c>
      <c r="AF132" s="9">
        <f t="shared" si="76"/>
        <v>1.0742110762590893</v>
      </c>
      <c r="AG132" s="9">
        <f t="shared" si="77"/>
        <v>1.184453834119275</v>
      </c>
      <c r="AH132" s="9">
        <f t="shared" si="78"/>
        <v>1.0833656641349014</v>
      </c>
      <c r="AI132" s="9">
        <f t="shared" si="79"/>
        <v>1.293473943975431</v>
      </c>
    </row>
    <row r="133" spans="1:35" x14ac:dyDescent="0.3">
      <c r="A133" s="6" t="s">
        <v>104</v>
      </c>
      <c r="B133" s="6" t="s">
        <v>59</v>
      </c>
      <c r="C133" s="7" t="s">
        <v>101</v>
      </c>
      <c r="D133" s="8">
        <v>2.677727049612971</v>
      </c>
      <c r="E133" s="8">
        <v>1.7590154330037406</v>
      </c>
      <c r="F133" s="8">
        <v>3.8940077480360595</v>
      </c>
      <c r="G133" s="8">
        <v>2.2876928495648237</v>
      </c>
      <c r="H133" s="8">
        <v>16.615581453365134</v>
      </c>
      <c r="I133" s="8">
        <v>33.637242677632202</v>
      </c>
      <c r="J133" s="8">
        <v>2.3477010369677154</v>
      </c>
      <c r="K133" s="8">
        <v>1.8413965280437472</v>
      </c>
      <c r="L133" s="8">
        <v>12.366379375658232</v>
      </c>
      <c r="M133" s="8">
        <v>5.3306431737346358</v>
      </c>
      <c r="N133" s="8">
        <v>17.242612674380755</v>
      </c>
      <c r="O133" s="9">
        <f t="shared" si="72"/>
        <v>16.555476940669696</v>
      </c>
      <c r="P133" s="9">
        <v>133.00230544989842</v>
      </c>
      <c r="Q133" s="9">
        <f t="shared" si="61"/>
        <v>3.5614387096407967</v>
      </c>
      <c r="R133" s="9">
        <f t="shared" si="62"/>
        <v>2.3395310791144883</v>
      </c>
      <c r="S133" s="9">
        <f t="shared" si="63"/>
        <v>5.1791200792856307</v>
      </c>
      <c r="T133" s="9">
        <f t="shared" si="64"/>
        <v>3.0426842315336917</v>
      </c>
      <c r="U133" s="9">
        <f t="shared" si="65"/>
        <v>22.099106396881368</v>
      </c>
      <c r="V133" s="9">
        <f t="shared" si="66"/>
        <v>44.738308251027966</v>
      </c>
      <c r="W133" s="9">
        <f t="shared" si="67"/>
        <v>3.1224965042382333</v>
      </c>
      <c r="X133" s="9">
        <f t="shared" si="68"/>
        <v>2.4490998347725692</v>
      </c>
      <c r="Y133" s="9">
        <f t="shared" si="69"/>
        <v>16.447569670306201</v>
      </c>
      <c r="Z133" s="9">
        <f t="shared" si="70"/>
        <v>7.0898783163746995</v>
      </c>
      <c r="AA133" s="9">
        <f t="shared" si="71"/>
        <v>22.933072376722791</v>
      </c>
      <c r="AB133" s="9">
        <v>36.371584307813961</v>
      </c>
      <c r="AC133" s="9">
        <f t="shared" si="73"/>
        <v>-5.7123513944754255E-2</v>
      </c>
      <c r="AD133" s="9">
        <f t="shared" si="74"/>
        <v>-0.16261898577412393</v>
      </c>
      <c r="AE133" s="9">
        <f t="shared" si="75"/>
        <v>0.66447625992145254</v>
      </c>
      <c r="AF133" s="9">
        <f t="shared" si="76"/>
        <v>0.79274923805583508</v>
      </c>
      <c r="AG133" s="9">
        <f t="shared" si="77"/>
        <v>1.0990540827371238</v>
      </c>
      <c r="AH133" s="9">
        <f t="shared" si="78"/>
        <v>0.80883676690383743</v>
      </c>
      <c r="AI133" s="9">
        <f t="shared" si="79"/>
        <v>1.0091367440949972</v>
      </c>
    </row>
    <row r="134" spans="1:35" x14ac:dyDescent="0.3">
      <c r="A134" s="6" t="s">
        <v>169</v>
      </c>
      <c r="B134" s="6" t="s">
        <v>59</v>
      </c>
      <c r="C134" s="7" t="s">
        <v>155</v>
      </c>
      <c r="D134" s="8">
        <v>2.6134581511980257</v>
      </c>
      <c r="E134" s="8">
        <v>1.2383387673913375</v>
      </c>
      <c r="F134" s="8">
        <v>4.5774182774030718</v>
      </c>
      <c r="G134" s="8">
        <v>5.599526366256689</v>
      </c>
      <c r="H134" s="8">
        <v>21.89440428947486</v>
      </c>
      <c r="I134" s="8">
        <v>27.639085504974076</v>
      </c>
      <c r="J134" s="8">
        <v>4.7280811965310363</v>
      </c>
      <c r="K134" s="8">
        <v>7.1131515834154477</v>
      </c>
      <c r="L134" s="8">
        <v>10.031017110383749</v>
      </c>
      <c r="M134" s="8">
        <v>3.0297470665126816</v>
      </c>
      <c r="N134" s="8">
        <v>11.535771686459038</v>
      </c>
      <c r="O134" s="9">
        <f t="shared" si="72"/>
        <v>21.872249890330231</v>
      </c>
      <c r="P134" s="9">
        <v>427.85107476064076</v>
      </c>
      <c r="Q134" s="9">
        <f t="shared" si="61"/>
        <v>11.181708788320325</v>
      </c>
      <c r="R134" s="9">
        <f t="shared" si="62"/>
        <v>5.2982457254615092</v>
      </c>
      <c r="S134" s="9">
        <f t="shared" si="63"/>
        <v>19.584533296159051</v>
      </c>
      <c r="T134" s="9">
        <f t="shared" si="64"/>
        <v>23.9576337395347</v>
      </c>
      <c r="U134" s="9">
        <f t="shared" si="65"/>
        <v>93.675444064958015</v>
      </c>
      <c r="V134" s="9">
        <f t="shared" si="66"/>
        <v>118.25412438704407</v>
      </c>
      <c r="W134" s="9">
        <f t="shared" si="67"/>
        <v>20.229146214913804</v>
      </c>
      <c r="X134" s="9">
        <f t="shared" si="68"/>
        <v>30.433695498996531</v>
      </c>
      <c r="Y134" s="9">
        <f t="shared" si="69"/>
        <v>42.917814516200643</v>
      </c>
      <c r="Z134" s="9">
        <f t="shared" si="70"/>
        <v>12.962805386603494</v>
      </c>
      <c r="AA134" s="9">
        <f t="shared" si="71"/>
        <v>49.355923142448681</v>
      </c>
      <c r="AB134" s="9">
        <v>6.694307395485664</v>
      </c>
      <c r="AC134" s="9">
        <f t="shared" si="73"/>
        <v>0.25746937597036651</v>
      </c>
      <c r="AD134" s="9">
        <f t="shared" si="74"/>
        <v>0.4348465135278986</v>
      </c>
      <c r="AE134" s="9">
        <f t="shared" si="75"/>
        <v>0.5841294209934581</v>
      </c>
      <c r="AF134" s="9">
        <f t="shared" si="76"/>
        <v>0.92311758303884694</v>
      </c>
      <c r="AG134" s="9">
        <f t="shared" si="77"/>
        <v>1.0243081192133052</v>
      </c>
      <c r="AH134" s="9">
        <f t="shared" si="78"/>
        <v>0.64483110178078618</v>
      </c>
      <c r="AI134" s="9">
        <f t="shared" si="79"/>
        <v>-0.22280252666771636</v>
      </c>
    </row>
    <row r="135" spans="1:35" x14ac:dyDescent="0.3">
      <c r="A135" s="6" t="s">
        <v>139</v>
      </c>
      <c r="B135" s="6" t="s">
        <v>59</v>
      </c>
      <c r="C135" s="7" t="s">
        <v>134</v>
      </c>
      <c r="D135" s="8">
        <v>1.4454557855588328</v>
      </c>
      <c r="E135" s="8">
        <v>0.62604820970606168</v>
      </c>
      <c r="F135" s="8">
        <v>4.6167874061126417</v>
      </c>
      <c r="G135" s="8">
        <v>1.7603452291523862</v>
      </c>
      <c r="H135" s="8">
        <v>24.714075762619938</v>
      </c>
      <c r="I135" s="8">
        <v>19.469573269281948</v>
      </c>
      <c r="J135" s="8">
        <v>6.0011659269671718</v>
      </c>
      <c r="K135" s="8">
        <v>10.940905171567181</v>
      </c>
      <c r="L135" s="8">
        <v>16.975257946271256</v>
      </c>
      <c r="M135" s="8">
        <v>1.5001926200181703</v>
      </c>
      <c r="N135" s="8">
        <v>11.950192672744405</v>
      </c>
      <c r="O135" s="9">
        <f t="shared" si="72"/>
        <v>33.917329044805612</v>
      </c>
      <c r="P135" s="9">
        <v>381.91210944461972</v>
      </c>
      <c r="Q135" s="9">
        <f t="shared" si="61"/>
        <v>5.5203706817170373</v>
      </c>
      <c r="R135" s="9">
        <f t="shared" si="62"/>
        <v>2.3909539238286968</v>
      </c>
      <c r="S135" s="9">
        <f t="shared" si="63"/>
        <v>17.632070171258331</v>
      </c>
      <c r="T135" s="9">
        <f t="shared" si="64"/>
        <v>6.7229715981636025</v>
      </c>
      <c r="U135" s="9">
        <f t="shared" si="65"/>
        <v>94.386048074763295</v>
      </c>
      <c r="V135" s="9">
        <f t="shared" si="66"/>
        <v>74.356657972580493</v>
      </c>
      <c r="W135" s="9">
        <f t="shared" si="67"/>
        <v>22.919179382952095</v>
      </c>
      <c r="X135" s="9">
        <f t="shared" si="68"/>
        <v>41.784641733067708</v>
      </c>
      <c r="Y135" s="9">
        <f t="shared" si="69"/>
        <v>64.830565706269979</v>
      </c>
      <c r="Z135" s="9">
        <f t="shared" si="70"/>
        <v>5.7294172808439034</v>
      </c>
      <c r="AA135" s="9">
        <f t="shared" si="71"/>
        <v>45.639232919174539</v>
      </c>
      <c r="AB135" s="9">
        <v>16.779122982637158</v>
      </c>
      <c r="AC135" s="9">
        <f t="shared" si="73"/>
        <v>0.61823082303512045</v>
      </c>
      <c r="AD135" s="9">
        <f t="shared" si="74"/>
        <v>0.87904844211830091</v>
      </c>
      <c r="AE135" s="9">
        <f t="shared" si="75"/>
        <v>1.0698115705342464</v>
      </c>
      <c r="AF135" s="9">
        <f t="shared" si="76"/>
        <v>1.2329395619423413</v>
      </c>
      <c r="AG135" s="9">
        <f t="shared" si="77"/>
        <v>1.1293516210755097</v>
      </c>
      <c r="AH135" s="9">
        <f t="shared" si="78"/>
        <v>0.91737009570485506</v>
      </c>
      <c r="AI135" s="9">
        <f t="shared" si="79"/>
        <v>0.48280101651871599</v>
      </c>
    </row>
    <row r="136" spans="1:35" x14ac:dyDescent="0.3">
      <c r="A136" s="6" t="s">
        <v>186</v>
      </c>
      <c r="B136" s="6" t="s">
        <v>59</v>
      </c>
      <c r="C136" s="7" t="s">
        <v>155</v>
      </c>
      <c r="D136" s="8">
        <v>1.3264078492776428</v>
      </c>
      <c r="E136" s="8">
        <v>1.4761048133767993</v>
      </c>
      <c r="F136" s="8">
        <v>2.9342789321631368</v>
      </c>
      <c r="G136" s="8">
        <v>2.7996357745122284</v>
      </c>
      <c r="H136" s="8">
        <v>13.095164554899855</v>
      </c>
      <c r="I136" s="8">
        <v>24.381772114477378</v>
      </c>
      <c r="J136" s="8">
        <v>6.45080381359654</v>
      </c>
      <c r="K136" s="8">
        <v>6.7023905438782281</v>
      </c>
      <c r="L136" s="8">
        <v>22.835353013092472</v>
      </c>
      <c r="M136" s="8">
        <v>6.8699348646697853</v>
      </c>
      <c r="N136" s="8">
        <v>11.128153726055938</v>
      </c>
      <c r="O136" s="9">
        <f t="shared" si="72"/>
        <v>35.98854737056724</v>
      </c>
      <c r="P136" s="9">
        <v>65.096173980836383</v>
      </c>
      <c r="Q136" s="9">
        <f t="shared" si="61"/>
        <v>0.86344076126124436</v>
      </c>
      <c r="R136" s="9">
        <f t="shared" si="62"/>
        <v>0.96088775745526145</v>
      </c>
      <c r="S136" s="9">
        <f t="shared" si="63"/>
        <v>1.9101033187639436</v>
      </c>
      <c r="T136" s="9">
        <f t="shared" si="64"/>
        <v>1.8224557746062162</v>
      </c>
      <c r="U136" s="9">
        <f t="shared" si="65"/>
        <v>8.524451101734428</v>
      </c>
      <c r="V136" s="9">
        <f t="shared" si="66"/>
        <v>15.871600795251245</v>
      </c>
      <c r="W136" s="9">
        <f t="shared" si="67"/>
        <v>4.1992264736612324</v>
      </c>
      <c r="X136" s="9">
        <f t="shared" si="68"/>
        <v>4.3629998093180973</v>
      </c>
      <c r="Y136" s="9">
        <f t="shared" si="69"/>
        <v>14.864941126540838</v>
      </c>
      <c r="Z136" s="9">
        <f t="shared" si="70"/>
        <v>4.4720647518755801</v>
      </c>
      <c r="AA136" s="9">
        <f t="shared" si="71"/>
        <v>7.2440023103683009</v>
      </c>
      <c r="AB136" s="9">
        <v>14.307722496533206</v>
      </c>
      <c r="AC136" s="9">
        <f t="shared" si="73"/>
        <v>0.68693675078798822</v>
      </c>
      <c r="AD136" s="9">
        <f t="shared" si="74"/>
        <v>0.70355264705343767</v>
      </c>
      <c r="AE136" s="9">
        <f t="shared" si="75"/>
        <v>1.2359306465431048</v>
      </c>
      <c r="AF136" s="9">
        <f t="shared" si="76"/>
        <v>0.99443387693895713</v>
      </c>
      <c r="AG136" s="9">
        <f t="shared" si="77"/>
        <v>1.2643881845583798</v>
      </c>
      <c r="AH136" s="9">
        <f t="shared" si="78"/>
        <v>0.9237460332010573</v>
      </c>
      <c r="AI136" s="9">
        <f t="shared" si="79"/>
        <v>1.2193379613067938</v>
      </c>
    </row>
    <row r="137" spans="1:35" x14ac:dyDescent="0.3">
      <c r="A137" s="6" t="s">
        <v>140</v>
      </c>
      <c r="B137" s="6" t="s">
        <v>59</v>
      </c>
      <c r="C137" s="7" t="s">
        <v>134</v>
      </c>
      <c r="D137" s="8">
        <v>1.5391565266481178</v>
      </c>
      <c r="E137" s="8">
        <v>2.1806194991482455</v>
      </c>
      <c r="F137" s="8">
        <v>3.9209936066820541</v>
      </c>
      <c r="G137" s="8">
        <v>1.7851349256371245</v>
      </c>
      <c r="H137" s="8">
        <v>13.28654734096343</v>
      </c>
      <c r="I137" s="8">
        <v>21.255240235010948</v>
      </c>
      <c r="J137" s="8">
        <v>7.150034017251472</v>
      </c>
      <c r="K137" s="8">
        <v>7.2459779519612688</v>
      </c>
      <c r="L137" s="8">
        <v>23.121958762439633</v>
      </c>
      <c r="M137" s="8">
        <v>4.8405251588995668</v>
      </c>
      <c r="N137" s="8">
        <v>13.673811975358143</v>
      </c>
      <c r="O137" s="9">
        <f t="shared" si="72"/>
        <v>37.517970731652369</v>
      </c>
      <c r="P137" s="9">
        <v>90.488874108547066</v>
      </c>
      <c r="Q137" s="9">
        <f t="shared" si="61"/>
        <v>1.3927654117321009</v>
      </c>
      <c r="R137" s="9">
        <f t="shared" si="62"/>
        <v>1.9732180333706852</v>
      </c>
      <c r="S137" s="9">
        <f t="shared" si="63"/>
        <v>3.5480629685547029</v>
      </c>
      <c r="T137" s="9">
        <f t="shared" si="64"/>
        <v>1.6153484955274828</v>
      </c>
      <c r="U137" s="9">
        <f t="shared" si="65"/>
        <v>12.022847096736907</v>
      </c>
      <c r="V137" s="9">
        <f t="shared" si="66"/>
        <v>19.233627577728299</v>
      </c>
      <c r="W137" s="9">
        <f t="shared" si="67"/>
        <v>6.4699852805889746</v>
      </c>
      <c r="X137" s="9">
        <f t="shared" si="68"/>
        <v>6.5568038668833095</v>
      </c>
      <c r="Y137" s="9">
        <f t="shared" si="69"/>
        <v>20.922800155974166</v>
      </c>
      <c r="Z137" s="9">
        <f t="shared" si="70"/>
        <v>4.3801367172291767</v>
      </c>
      <c r="AA137" s="9">
        <f t="shared" si="71"/>
        <v>12.373278504221265</v>
      </c>
      <c r="AB137" s="9">
        <v>3.0598212990922673</v>
      </c>
      <c r="AC137" s="9">
        <f t="shared" si="73"/>
        <v>0.66702531976620927</v>
      </c>
      <c r="AD137" s="9">
        <f t="shared" si="74"/>
        <v>0.6728142199762801</v>
      </c>
      <c r="AE137" s="9">
        <f t="shared" si="75"/>
        <v>1.1767418340410647</v>
      </c>
      <c r="AF137" s="9">
        <f t="shared" si="76"/>
        <v>0.93612935103464701</v>
      </c>
      <c r="AG137" s="9">
        <f t="shared" si="77"/>
        <v>1.140183229642038</v>
      </c>
      <c r="AH137" s="9">
        <f t="shared" si="78"/>
        <v>0.94860681549262926</v>
      </c>
      <c r="AI137" s="9">
        <f t="shared" si="79"/>
        <v>0.34181809051150186</v>
      </c>
    </row>
    <row r="138" spans="1:35" x14ac:dyDescent="0.3">
      <c r="A138" s="6" t="s">
        <v>141</v>
      </c>
      <c r="B138" s="6" t="s">
        <v>59</v>
      </c>
      <c r="C138" s="7" t="s">
        <v>134</v>
      </c>
      <c r="D138" s="8">
        <v>1.7421530873319677</v>
      </c>
      <c r="E138" s="8">
        <v>1.3142521563721636</v>
      </c>
      <c r="F138" s="8">
        <v>3.1976661663259929</v>
      </c>
      <c r="G138" s="8">
        <v>2.8052839622567807</v>
      </c>
      <c r="H138" s="8">
        <v>21.765380874217644</v>
      </c>
      <c r="I138" s="8">
        <v>22.419474861028807</v>
      </c>
      <c r="J138" s="8">
        <v>5.6203798359140773</v>
      </c>
      <c r="K138" s="8">
        <v>8.4352625302628486</v>
      </c>
      <c r="L138" s="8">
        <v>16.126564061975497</v>
      </c>
      <c r="M138" s="8">
        <v>5.2877946301493468</v>
      </c>
      <c r="N138" s="8">
        <v>11.285787834164887</v>
      </c>
      <c r="O138" s="9">
        <f t="shared" si="72"/>
        <v>30.182206428152423</v>
      </c>
      <c r="P138" s="9">
        <v>75.038089816838735</v>
      </c>
      <c r="Q138" s="9">
        <f t="shared" si="61"/>
        <v>1.3072783984189909</v>
      </c>
      <c r="R138" s="9">
        <f t="shared" si="62"/>
        <v>0.98618971351828411</v>
      </c>
      <c r="S138" s="9">
        <f t="shared" si="63"/>
        <v>2.3994676099303622</v>
      </c>
      <c r="T138" s="9">
        <f t="shared" si="64"/>
        <v>2.1050314992156154</v>
      </c>
      <c r="U138" s="9">
        <f t="shared" si="65"/>
        <v>16.332326049372476</v>
      </c>
      <c r="V138" s="9">
        <f t="shared" si="66"/>
        <v>16.823145682682377</v>
      </c>
      <c r="W138" s="9">
        <f t="shared" si="67"/>
        <v>4.2174256693206988</v>
      </c>
      <c r="X138" s="9">
        <f t="shared" si="68"/>
        <v>6.32965987374478</v>
      </c>
      <c r="Y138" s="9">
        <f t="shared" si="69"/>
        <v>12.101065625195211</v>
      </c>
      <c r="Z138" s="9">
        <f t="shared" si="70"/>
        <v>3.9678600839014422</v>
      </c>
      <c r="AA138" s="9">
        <f t="shared" si="71"/>
        <v>8.4686396115385065</v>
      </c>
      <c r="AB138" s="9">
        <v>4.068979517167195</v>
      </c>
      <c r="AC138" s="9">
        <f t="shared" si="73"/>
        <v>0.50867935211797433</v>
      </c>
      <c r="AD138" s="9">
        <f t="shared" si="74"/>
        <v>0.68501228877485487</v>
      </c>
      <c r="AE138" s="9">
        <f t="shared" si="75"/>
        <v>0.96645553124523653</v>
      </c>
      <c r="AF138" s="9">
        <f t="shared" si="76"/>
        <v>1.0966799564287877</v>
      </c>
      <c r="AG138" s="9">
        <f t="shared" si="77"/>
        <v>1.1095391208644627</v>
      </c>
      <c r="AH138" s="9">
        <f t="shared" si="78"/>
        <v>0.81144556665642553</v>
      </c>
      <c r="AI138" s="9">
        <f t="shared" si="79"/>
        <v>0.49311741874461723</v>
      </c>
    </row>
    <row r="139" spans="1:35" x14ac:dyDescent="0.3">
      <c r="A139" s="6" t="s">
        <v>142</v>
      </c>
      <c r="B139" s="6" t="s">
        <v>59</v>
      </c>
      <c r="C139" s="7" t="s">
        <v>134</v>
      </c>
      <c r="D139" s="8">
        <v>1.6948926066078402</v>
      </c>
      <c r="E139" s="8">
        <v>1.0364259721809945</v>
      </c>
      <c r="F139" s="8">
        <v>2.9883793131765892</v>
      </c>
      <c r="G139" s="8">
        <v>3.6857368409072242</v>
      </c>
      <c r="H139" s="8">
        <v>25.21314006048938</v>
      </c>
      <c r="I139" s="8">
        <v>40.185922147904975</v>
      </c>
      <c r="J139" s="8">
        <v>0.66347080495028876</v>
      </c>
      <c r="K139" s="8">
        <v>1.2328057178619649</v>
      </c>
      <c r="L139" s="8">
        <v>5.5310784838853992</v>
      </c>
      <c r="M139" s="8">
        <v>5.0188184373352387</v>
      </c>
      <c r="N139" s="8">
        <v>12.749329614700125</v>
      </c>
      <c r="O139" s="9">
        <f t="shared" si="72"/>
        <v>7.4273550066976526</v>
      </c>
      <c r="P139" s="9">
        <v>102.56318774837301</v>
      </c>
      <c r="Q139" s="9">
        <f t="shared" si="61"/>
        <v>1.7383358862484923</v>
      </c>
      <c r="R139" s="9">
        <f t="shared" si="62"/>
        <v>1.0629915157208938</v>
      </c>
      <c r="S139" s="9">
        <f t="shared" si="63"/>
        <v>3.064977085606845</v>
      </c>
      <c r="T139" s="9">
        <f t="shared" si="64"/>
        <v>3.7802091960506288</v>
      </c>
      <c r="U139" s="9">
        <f t="shared" si="65"/>
        <v>25.859400177499971</v>
      </c>
      <c r="V139" s="9">
        <f t="shared" si="66"/>
        <v>41.215962780970791</v>
      </c>
      <c r="W139" s="9">
        <f t="shared" si="67"/>
        <v>0.68047680733680638</v>
      </c>
      <c r="X139" s="9">
        <f t="shared" si="68"/>
        <v>1.2644048429834447</v>
      </c>
      <c r="Y139" s="9">
        <f t="shared" si="69"/>
        <v>5.6728504099372454</v>
      </c>
      <c r="Z139" s="9">
        <f t="shared" si="70"/>
        <v>5.1474601766341017</v>
      </c>
      <c r="AA139" s="9">
        <f t="shared" si="71"/>
        <v>13.07611886938381</v>
      </c>
      <c r="AB139" s="9">
        <v>9.2749002586620808</v>
      </c>
      <c r="AC139" s="9">
        <f t="shared" si="73"/>
        <v>-0.40732036809646965</v>
      </c>
      <c r="AD139" s="9">
        <f t="shared" si="74"/>
        <v>-0.13824754522093538</v>
      </c>
      <c r="AE139" s="9">
        <f t="shared" si="75"/>
        <v>0.51366763575306884</v>
      </c>
      <c r="AF139" s="9">
        <f t="shared" si="76"/>
        <v>1.1724847511233956</v>
      </c>
      <c r="AG139" s="9">
        <f t="shared" si="77"/>
        <v>1.3749317533182643</v>
      </c>
      <c r="AH139" s="9">
        <f t="shared" si="78"/>
        <v>0.87634516406399177</v>
      </c>
      <c r="AI139" s="9">
        <f t="shared" si="79"/>
        <v>0.72717555210632556</v>
      </c>
    </row>
    <row r="140" spans="1:35" x14ac:dyDescent="0.3">
      <c r="A140" s="6" t="s">
        <v>114</v>
      </c>
      <c r="B140" s="6" t="s">
        <v>59</v>
      </c>
      <c r="C140" s="7" t="s">
        <v>101</v>
      </c>
      <c r="D140" s="8">
        <v>1.2234643544496291</v>
      </c>
      <c r="E140" s="8">
        <v>1.9186171806705601</v>
      </c>
      <c r="F140" s="8">
        <v>2.6155841713816774</v>
      </c>
      <c r="G140" s="8">
        <v>1.4618759838703956</v>
      </c>
      <c r="H140" s="8">
        <v>12.580672501838382</v>
      </c>
      <c r="I140" s="8">
        <v>28.11580850225403</v>
      </c>
      <c r="J140" s="8">
        <v>2.9688112513652469</v>
      </c>
      <c r="K140" s="8">
        <v>2.8969709114297491</v>
      </c>
      <c r="L140" s="8">
        <v>27.404512553183274</v>
      </c>
      <c r="M140" s="8">
        <v>4.6653561909470014</v>
      </c>
      <c r="N140" s="8">
        <v>14.148326398610056</v>
      </c>
      <c r="O140" s="9">
        <f t="shared" si="72"/>
        <v>33.270294715978267</v>
      </c>
      <c r="P140" s="9">
        <v>93.049929367953794</v>
      </c>
      <c r="Q140" s="9">
        <f t="shared" si="61"/>
        <v>1.1384327176574718</v>
      </c>
      <c r="R140" s="9">
        <f t="shared" si="62"/>
        <v>1.7852719314553827</v>
      </c>
      <c r="S140" s="9">
        <f t="shared" si="63"/>
        <v>2.4337992240300306</v>
      </c>
      <c r="T140" s="9">
        <f t="shared" si="64"/>
        <v>1.3602745704384827</v>
      </c>
      <c r="U140" s="9">
        <f t="shared" si="65"/>
        <v>11.7063068769742</v>
      </c>
      <c r="V140" s="9">
        <f t="shared" si="66"/>
        <v>26.161739952576522</v>
      </c>
      <c r="W140" s="9">
        <f t="shared" si="67"/>
        <v>2.7624767724632271</v>
      </c>
      <c r="X140" s="9">
        <f t="shared" si="68"/>
        <v>2.6956293868955488</v>
      </c>
      <c r="Y140" s="9">
        <f t="shared" si="69"/>
        <v>25.499879574369064</v>
      </c>
      <c r="Z140" s="9">
        <f t="shared" si="70"/>
        <v>4.3411106404396449</v>
      </c>
      <c r="AA140" s="9">
        <f t="shared" si="71"/>
        <v>13.165007720654218</v>
      </c>
      <c r="AB140" s="9">
        <v>13.817629544747374</v>
      </c>
      <c r="AC140" s="9">
        <f t="shared" si="73"/>
        <v>0.38499126652504495</v>
      </c>
      <c r="AD140" s="9">
        <f t="shared" si="74"/>
        <v>0.37435281372989765</v>
      </c>
      <c r="AE140" s="9">
        <f t="shared" si="75"/>
        <v>1.3502307609052857</v>
      </c>
      <c r="AF140" s="9">
        <f t="shared" si="76"/>
        <v>1.0121125362779073</v>
      </c>
      <c r="AG140" s="9">
        <f t="shared" si="77"/>
        <v>1.3613592559278231</v>
      </c>
      <c r="AH140" s="9">
        <f t="shared" si="78"/>
        <v>1.0631137495992284</v>
      </c>
      <c r="AI140" s="9">
        <f t="shared" si="79"/>
        <v>1.0841261763880725</v>
      </c>
    </row>
    <row r="141" spans="1:35" x14ac:dyDescent="0.3">
      <c r="A141" s="6" t="s">
        <v>115</v>
      </c>
      <c r="B141" s="6" t="s">
        <v>59</v>
      </c>
      <c r="C141" s="7" t="s">
        <v>101</v>
      </c>
      <c r="D141" s="8">
        <v>1.4949129764259947</v>
      </c>
      <c r="E141" s="8">
        <v>1.2365837115194469</v>
      </c>
      <c r="F141" s="8">
        <v>3.7511970101974179</v>
      </c>
      <c r="G141" s="8">
        <v>1.3115612669619672</v>
      </c>
      <c r="H141" s="8">
        <v>12.05978636906071</v>
      </c>
      <c r="I141" s="8">
        <v>33.70752668535394</v>
      </c>
      <c r="J141" s="8">
        <v>2.0541848205012347</v>
      </c>
      <c r="K141" s="8">
        <v>4.2480687185136352</v>
      </c>
      <c r="L141" s="8">
        <v>23.823972397963146</v>
      </c>
      <c r="M141" s="8">
        <v>2.6586427090296185</v>
      </c>
      <c r="N141" s="8">
        <v>13.653563334472901</v>
      </c>
      <c r="O141" s="9">
        <f t="shared" si="72"/>
        <v>30.126225936978017</v>
      </c>
      <c r="P141" s="9">
        <v>219.6263039308605</v>
      </c>
      <c r="Q141" s="9">
        <f t="shared" si="61"/>
        <v>3.2832221171072278</v>
      </c>
      <c r="R141" s="9">
        <f t="shared" si="62"/>
        <v>2.7158631006212159</v>
      </c>
      <c r="S141" s="9">
        <f t="shared" si="63"/>
        <v>8.2386153466615344</v>
      </c>
      <c r="T141" s="9">
        <f t="shared" si="64"/>
        <v>2.8805335344173346</v>
      </c>
      <c r="U141" s="9">
        <f t="shared" si="65"/>
        <v>26.486463064325761</v>
      </c>
      <c r="V141" s="9">
        <f t="shared" si="66"/>
        <v>74.030595005551348</v>
      </c>
      <c r="W141" s="9">
        <f t="shared" si="67"/>
        <v>4.5115301971756425</v>
      </c>
      <c r="X141" s="9">
        <f t="shared" si="68"/>
        <v>9.329876314914566</v>
      </c>
      <c r="Y141" s="9">
        <f t="shared" si="69"/>
        <v>52.32371002715486</v>
      </c>
      <c r="Z141" s="9">
        <f t="shared" si="70"/>
        <v>5.8390787165690528</v>
      </c>
      <c r="AA141" s="9">
        <f t="shared" si="71"/>
        <v>29.986816506361983</v>
      </c>
      <c r="AB141" s="9">
        <v>4.6512826123612827</v>
      </c>
      <c r="AC141" s="9">
        <f t="shared" si="73"/>
        <v>0.13802360390296142</v>
      </c>
      <c r="AD141" s="9">
        <f t="shared" si="74"/>
        <v>0.45357562170501897</v>
      </c>
      <c r="AE141" s="9">
        <f t="shared" si="75"/>
        <v>1.20239826549034</v>
      </c>
      <c r="AF141" s="9">
        <f t="shared" si="76"/>
        <v>0.90672370288788828</v>
      </c>
      <c r="AG141" s="9">
        <f t="shared" si="77"/>
        <v>1.3531109752598467</v>
      </c>
      <c r="AH141" s="9">
        <f t="shared" si="78"/>
        <v>0.9606300974665718</v>
      </c>
      <c r="AI141" s="9">
        <f t="shared" si="79"/>
        <v>0.15127246339786174</v>
      </c>
    </row>
    <row r="142" spans="1:35" x14ac:dyDescent="0.3">
      <c r="A142" s="6" t="s">
        <v>116</v>
      </c>
      <c r="B142" s="6" t="s">
        <v>59</v>
      </c>
      <c r="C142" s="7" t="s">
        <v>134</v>
      </c>
      <c r="D142" s="8">
        <v>2.100215173594175</v>
      </c>
      <c r="E142" s="8">
        <v>2.4902048935845871</v>
      </c>
      <c r="F142" s="8">
        <v>2.5651107410582923</v>
      </c>
      <c r="G142" s="8">
        <v>6.1854255563594727</v>
      </c>
      <c r="H142" s="8">
        <v>23.310415315366136</v>
      </c>
      <c r="I142" s="8">
        <v>35.439126596067808</v>
      </c>
      <c r="J142" s="8">
        <v>2.717075279586433</v>
      </c>
      <c r="K142" s="8">
        <v>3.8850340955953895</v>
      </c>
      <c r="L142" s="8">
        <v>11.463782755378221</v>
      </c>
      <c r="M142" s="8">
        <v>2.5742116337211223</v>
      </c>
      <c r="N142" s="8">
        <v>7.2693979596883809</v>
      </c>
      <c r="O142" s="9">
        <f t="shared" si="72"/>
        <v>18.065892130560044</v>
      </c>
      <c r="P142" s="9">
        <v>131.44093656258653</v>
      </c>
      <c r="Q142" s="9">
        <f t="shared" si="61"/>
        <v>2.760542494001736</v>
      </c>
      <c r="R142" s="9">
        <f t="shared" si="62"/>
        <v>3.2731486344549428</v>
      </c>
      <c r="S142" s="9">
        <f t="shared" si="63"/>
        <v>3.371605581914523</v>
      </c>
      <c r="T142" s="9">
        <f t="shared" si="64"/>
        <v>8.1301812816604695</v>
      </c>
      <c r="U142" s="9">
        <f t="shared" si="65"/>
        <v>30.639428207145855</v>
      </c>
      <c r="V142" s="9">
        <f t="shared" si="66"/>
        <v>46.58151990747222</v>
      </c>
      <c r="W142" s="9">
        <f t="shared" si="67"/>
        <v>3.5713491945989237</v>
      </c>
      <c r="X142" s="9">
        <f t="shared" si="68"/>
        <v>5.1065252010263933</v>
      </c>
      <c r="Y142" s="9">
        <f t="shared" si="69"/>
        <v>15.068103419169422</v>
      </c>
      <c r="Z142" s="9">
        <f t="shared" si="70"/>
        <v>3.3835678804661029</v>
      </c>
      <c r="AA142" s="9">
        <f t="shared" si="71"/>
        <v>9.5549647606759649</v>
      </c>
      <c r="AB142" s="9">
        <v>3.0838400242873876</v>
      </c>
      <c r="AC142" s="9">
        <f t="shared" si="73"/>
        <v>0.11183787935781297</v>
      </c>
      <c r="AD142" s="9">
        <f t="shared" si="74"/>
        <v>0.2671310427445327</v>
      </c>
      <c r="AE142" s="9">
        <f t="shared" si="75"/>
        <v>0.73706415552442583</v>
      </c>
      <c r="AF142" s="9">
        <f t="shared" si="76"/>
        <v>1.0452862194594166</v>
      </c>
      <c r="AG142" s="9">
        <f t="shared" si="77"/>
        <v>1.2272192182403798</v>
      </c>
      <c r="AH142" s="9">
        <f t="shared" si="78"/>
        <v>0.53923465291267714</v>
      </c>
      <c r="AI142" s="9">
        <f t="shared" si="79"/>
        <v>4.8097403948814302E-2</v>
      </c>
    </row>
    <row r="143" spans="1:35" x14ac:dyDescent="0.3">
      <c r="A143" s="6" t="s">
        <v>203</v>
      </c>
      <c r="B143" s="6" t="s">
        <v>59</v>
      </c>
      <c r="C143" s="6" t="s">
        <v>190</v>
      </c>
      <c r="D143" s="8">
        <v>0.43428364822666954</v>
      </c>
      <c r="E143" s="8">
        <v>0.7033828982415814</v>
      </c>
      <c r="F143" s="8">
        <v>1.8679787607579834</v>
      </c>
      <c r="G143" s="8">
        <v>3.5758367643890128</v>
      </c>
      <c r="H143" s="8">
        <v>17.913123341838748</v>
      </c>
      <c r="I143" s="8">
        <v>44.369189546993596</v>
      </c>
      <c r="J143" s="8">
        <v>0.62610451066359929</v>
      </c>
      <c r="K143" s="8">
        <v>0.53939698344876963</v>
      </c>
      <c r="L143" s="8">
        <v>0.93484081918778394</v>
      </c>
      <c r="M143" s="8">
        <v>4.4940871326069924</v>
      </c>
      <c r="N143" s="8">
        <v>24.541775593645273</v>
      </c>
      <c r="O143" s="9">
        <f t="shared" si="72"/>
        <v>2.1003423133001529</v>
      </c>
      <c r="P143" s="9">
        <v>258.58369469873054</v>
      </c>
      <c r="Q143" s="9">
        <f t="shared" si="61"/>
        <v>1.12298670305696</v>
      </c>
      <c r="R143" s="9">
        <f t="shared" si="62"/>
        <v>1.8188334861520934</v>
      </c>
      <c r="S143" s="9">
        <f t="shared" si="63"/>
        <v>4.8302884957555543</v>
      </c>
      <c r="T143" s="9">
        <f t="shared" si="64"/>
        <v>9.2465308217526498</v>
      </c>
      <c r="U143" s="9">
        <f t="shared" si="65"/>
        <v>46.320416173267347</v>
      </c>
      <c r="V143" s="9">
        <f t="shared" si="66"/>
        <v>114.73148963849899</v>
      </c>
      <c r="W143" s="9">
        <f t="shared" si="67"/>
        <v>1.6190041763493423</v>
      </c>
      <c r="X143" s="9">
        <f t="shared" si="68"/>
        <v>1.3947926488953286</v>
      </c>
      <c r="Y143" s="9">
        <f t="shared" si="69"/>
        <v>2.417345929807651</v>
      </c>
      <c r="Z143" s="9">
        <f t="shared" si="70"/>
        <v>11.620976550475397</v>
      </c>
      <c r="AA143" s="9">
        <f t="shared" si="71"/>
        <v>63.461030074719254</v>
      </c>
      <c r="AB143" s="9">
        <v>5.4311427550523215</v>
      </c>
      <c r="AC143" s="9">
        <f t="shared" si="73"/>
        <v>0.15887335510838752</v>
      </c>
      <c r="AD143" s="9">
        <f t="shared" si="74"/>
        <v>9.4135035864202632E-2</v>
      </c>
      <c r="AE143" s="9">
        <f t="shared" si="75"/>
        <v>0.33296418981819836</v>
      </c>
      <c r="AF143" s="9">
        <f t="shared" si="76"/>
        <v>1.6153978387824888</v>
      </c>
      <c r="AG143" s="9">
        <f t="shared" si="77"/>
        <v>2.0093080184244125</v>
      </c>
      <c r="AH143" s="9">
        <f t="shared" si="78"/>
        <v>1.7521325031770563</v>
      </c>
      <c r="AI143" s="9">
        <f t="shared" si="79"/>
        <v>0.68451660422699967</v>
      </c>
    </row>
    <row r="144" spans="1:35" x14ac:dyDescent="0.3">
      <c r="A144" s="6" t="s">
        <v>204</v>
      </c>
      <c r="B144" s="6" t="s">
        <v>59</v>
      </c>
      <c r="C144" s="6" t="s">
        <v>190</v>
      </c>
      <c r="D144" s="8">
        <v>0.38251324847864632</v>
      </c>
      <c r="E144" s="8">
        <v>1.0301024423898515</v>
      </c>
      <c r="F144" s="8">
        <v>0.78726736033285349</v>
      </c>
      <c r="G144" s="8">
        <v>3.7737147995768514</v>
      </c>
      <c r="H144" s="8">
        <v>11.192583531554234</v>
      </c>
      <c r="I144" s="8">
        <v>22.617345367165676</v>
      </c>
      <c r="J144" s="8">
        <v>1.1164991725593252</v>
      </c>
      <c r="K144" s="8">
        <v>1.6455832137977193</v>
      </c>
      <c r="L144" s="8">
        <v>5.0300664589794284</v>
      </c>
      <c r="M144" s="8">
        <v>9.2642695090907345</v>
      </c>
      <c r="N144" s="8">
        <v>43.160054896074676</v>
      </c>
      <c r="O144" s="9">
        <f t="shared" si="72"/>
        <v>7.7921488453364729</v>
      </c>
      <c r="P144" s="9">
        <v>177.68791824567111</v>
      </c>
      <c r="Q144" s="9">
        <f t="shared" si="61"/>
        <v>0.67967982823559792</v>
      </c>
      <c r="R144" s="9">
        <f t="shared" si="62"/>
        <v>1.8303675856803405</v>
      </c>
      <c r="S144" s="9">
        <f t="shared" si="63"/>
        <v>1.3988789836030937</v>
      </c>
      <c r="T144" s="9">
        <f t="shared" si="64"/>
        <v>6.7054352678969078</v>
      </c>
      <c r="U144" s="9">
        <f t="shared" si="65"/>
        <v>19.887868675126537</v>
      </c>
      <c r="V144" s="9">
        <f t="shared" si="66"/>
        <v>40.188290145350429</v>
      </c>
      <c r="W144" s="9">
        <f t="shared" si="67"/>
        <v>1.9838841369508082</v>
      </c>
      <c r="X144" s="9">
        <f t="shared" si="68"/>
        <v>2.924002555597379</v>
      </c>
      <c r="Y144" s="9">
        <f t="shared" si="69"/>
        <v>8.9378203773342904</v>
      </c>
      <c r="Z144" s="9">
        <f t="shared" si="70"/>
        <v>16.461487631371782</v>
      </c>
      <c r="AA144" s="9">
        <f t="shared" si="71"/>
        <v>76.690203058523949</v>
      </c>
      <c r="AB144" s="9">
        <v>13.845707069882478</v>
      </c>
      <c r="AC144" s="9">
        <f t="shared" si="73"/>
        <v>0.46521192386100746</v>
      </c>
      <c r="AD144" s="9">
        <f t="shared" si="74"/>
        <v>0.63367336688502229</v>
      </c>
      <c r="AE144" s="9">
        <f t="shared" si="75"/>
        <v>1.1189272414531712</v>
      </c>
      <c r="AF144" s="9">
        <f t="shared" si="76"/>
        <v>1.4662838625681607</v>
      </c>
      <c r="AG144" s="9">
        <f t="shared" si="77"/>
        <v>1.7717951480753629</v>
      </c>
      <c r="AH144" s="9">
        <f t="shared" si="78"/>
        <v>2.052435506708727</v>
      </c>
      <c r="AI144" s="9">
        <f t="shared" si="79"/>
        <v>1.309010758137073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D23 pheromone - Fig 2</vt:lpstr>
      <vt:lpstr>qPCR - Fig 3</vt:lpstr>
      <vt:lpstr>CRISPR Phero - Fig 5 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31T08:10:33Z</dcterms:modified>
</cp:coreProperties>
</file>